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featurePropertyBag/featurePropertyBag.xml" ContentType="application/vnd.ms-excel.featurepropertyba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Y:\Manuscript drafts\Raf\TET TKO\Revision EMBO_J\FINAL Revision\"/>
    </mc:Choice>
  </mc:AlternateContent>
  <xr:revisionPtr revIDLastSave="0" documentId="13_ncr:1_{C58F58AF-DADF-48CA-912E-492CB635F32B}" xr6:coauthVersionLast="47" xr6:coauthVersionMax="47" xr10:uidLastSave="{00000000-0000-0000-0000-000000000000}"/>
  <bookViews>
    <workbookView xWindow="-30828" yWindow="1956" windowWidth="30936" windowHeight="16896" activeTab="1" xr2:uid="{21FCE342-D372-5F4E-8C67-F53EF56C2184}"/>
  </bookViews>
  <sheets>
    <sheet name="How-to" sheetId="8" r:id="rId1"/>
    <sheet name="MAIN FIGURES" sheetId="7" r:id="rId2"/>
  </sheets>
  <definedNames>
    <definedName name="_xlnm._FilterDatabase" localSheetId="1" hidden="1">'MAIN FIGURES'!$B$5:$C$3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22" uniqueCount="64">
  <si>
    <t>Figure Source Data Checklist</t>
  </si>
  <si>
    <t>Your manuscript number:</t>
  </si>
  <si>
    <t>Example for demonstration</t>
  </si>
  <si>
    <t>Fig. 1</t>
  </si>
  <si>
    <t>Fig. 2</t>
  </si>
  <si>
    <t>Fig. 3</t>
  </si>
  <si>
    <t>Fig. 4</t>
  </si>
  <si>
    <t>Fig. 5</t>
  </si>
  <si>
    <t>Fig. 6</t>
  </si>
  <si>
    <t>Fig. 9</t>
  </si>
  <si>
    <t>Fig. 10</t>
  </si>
  <si>
    <t>Fig. 11</t>
  </si>
  <si>
    <t>Fig. 12</t>
  </si>
  <si>
    <t>Fig. 13</t>
  </si>
  <si>
    <t>Fig. 14</t>
  </si>
  <si>
    <r>
      <rPr>
        <b/>
        <sz val="8"/>
        <color theme="1"/>
        <rFont val="Menlo Regular"/>
      </rPr>
      <t>OPT OUT</t>
    </r>
    <r>
      <rPr>
        <sz val="8"/>
        <color theme="1"/>
        <rFont val="Menlo Regular"/>
      </rPr>
      <t>. If the entire figure is supported by deposited large scale dataset, there is no need to check individual panels.</t>
    </r>
  </si>
  <si>
    <r>
      <rPr>
        <b/>
        <sz val="8"/>
        <color theme="1"/>
        <rFont val="Menlo Regular"/>
      </rPr>
      <t>OPT OUT</t>
    </r>
    <r>
      <rPr>
        <sz val="8"/>
        <color theme="1"/>
        <rFont val="Menlo Regular"/>
      </rPr>
      <t>. If the entire figure is supported by deposited large scale data, there is no need to check individual panels.</t>
    </r>
  </si>
  <si>
    <t>Panel</t>
  </si>
  <si>
    <t>Provided?</t>
  </si>
  <si>
    <t>Source Data Category</t>
  </si>
  <si>
    <t>A</t>
  </si>
  <si>
    <t>Microscopy images</t>
  </si>
  <si>
    <t>B</t>
  </si>
  <si>
    <t>Numerical data</t>
  </si>
  <si>
    <t>C</t>
  </si>
  <si>
    <t>Blot/Gel img + quantification</t>
  </si>
  <si>
    <t>D</t>
  </si>
  <si>
    <t>Other:  jupyter noteobok</t>
  </si>
  <si>
    <t>E</t>
  </si>
  <si>
    <t>N/A (schematics)</t>
  </si>
  <si>
    <t>F</t>
  </si>
  <si>
    <t>G</t>
  </si>
  <si>
    <t>H</t>
  </si>
  <si>
    <t>I</t>
  </si>
  <si>
    <t>J</t>
  </si>
  <si>
    <t>K</t>
  </si>
  <si>
    <t>L</t>
  </si>
  <si>
    <t>M</t>
  </si>
  <si>
    <t>N</t>
  </si>
  <si>
    <t>O</t>
  </si>
  <si>
    <t>P</t>
  </si>
  <si>
    <t>Q</t>
  </si>
  <si>
    <t>R</t>
  </si>
  <si>
    <t>S</t>
  </si>
  <si>
    <t>T</t>
  </si>
  <si>
    <t>U</t>
  </si>
  <si>
    <t>V</t>
  </si>
  <si>
    <t>W</t>
  </si>
  <si>
    <t>X</t>
  </si>
  <si>
    <t>Y</t>
  </si>
  <si>
    <t>Z</t>
  </si>
  <si>
    <t>Comments:</t>
  </si>
  <si>
    <t xml:space="preserve">EMBOJ-2024-119734 </t>
  </si>
  <si>
    <t>Microscopy img + quantification</t>
  </si>
  <si>
    <t>other</t>
  </si>
  <si>
    <t xml:space="preserve">Other </t>
  </si>
  <si>
    <t xml:space="preserve">Comments: </t>
  </si>
  <si>
    <t xml:space="preserve">Source Data uploaded on Zenodo  https://doi.org/10.5281/zenodo.15754236 </t>
  </si>
  <si>
    <t xml:space="preserve">other: FCS files (flow cytometry). Source Data uploaded on Zenodo  https://doi.org/10.5281/zenodo.15754236 </t>
  </si>
  <si>
    <t xml:space="preserve">other: gene groups and GO enrichment results. Source Data uploaded on Zenodo  https://doi.org/10.5281/zenodo.15754236 </t>
  </si>
  <si>
    <t>Fig. EV1</t>
  </si>
  <si>
    <t>Blot/gel images</t>
  </si>
  <si>
    <t>Statistical analysis</t>
  </si>
  <si>
    <t>Numerical data for statistical analysis of Figures 1-5, EV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Calibri"/>
      <family val="2"/>
      <scheme val="minor"/>
    </font>
    <font>
      <sz val="8"/>
      <name val="Calibri"/>
      <family val="2"/>
      <scheme val="minor"/>
    </font>
    <font>
      <sz val="10"/>
      <color theme="1"/>
      <name val="Calibri"/>
      <family val="2"/>
      <scheme val="minor"/>
    </font>
    <font>
      <b/>
      <sz val="10"/>
      <color theme="1"/>
      <name val="Calibri"/>
      <family val="2"/>
      <scheme val="minor"/>
    </font>
    <font>
      <sz val="13"/>
      <color theme="1"/>
      <name val="Calibri"/>
      <family val="2"/>
      <scheme val="minor"/>
    </font>
    <font>
      <b/>
      <sz val="12"/>
      <color theme="1"/>
      <name val="Menlo Regular"/>
    </font>
    <font>
      <b/>
      <sz val="10"/>
      <color theme="1"/>
      <name val="Menlo Regular"/>
    </font>
    <font>
      <sz val="12"/>
      <color theme="1"/>
      <name val="Menlo Regular"/>
    </font>
    <font>
      <sz val="18"/>
      <color theme="1"/>
      <name val="Calibri"/>
      <family val="2"/>
      <scheme val="minor"/>
    </font>
    <font>
      <b/>
      <sz val="18"/>
      <color theme="1"/>
      <name val="Calibri"/>
      <family val="2"/>
      <scheme val="minor"/>
    </font>
    <font>
      <b/>
      <sz val="12"/>
      <color theme="0"/>
      <name val="Menlo Regular"/>
    </font>
    <font>
      <b/>
      <sz val="9"/>
      <color theme="1"/>
      <name val="Menlo Regular"/>
    </font>
    <font>
      <b/>
      <sz val="8"/>
      <color theme="1"/>
      <name val="Menlo Regular"/>
    </font>
    <font>
      <sz val="8"/>
      <color theme="1"/>
      <name val="Menlo Regular"/>
    </font>
    <font>
      <sz val="14"/>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rgb="FFFF4B4B"/>
        <bgColor indexed="64"/>
      </patternFill>
    </fill>
    <fill>
      <patternFill patternType="solid">
        <fgColor rgb="FFF8F9FB"/>
        <bgColor indexed="64"/>
      </patternFill>
    </fill>
  </fills>
  <borders count="30">
    <border>
      <left/>
      <right/>
      <top/>
      <bottom/>
      <diagonal/>
    </border>
    <border>
      <left style="thin">
        <color rgb="FFFF4B4B"/>
      </left>
      <right/>
      <top/>
      <bottom style="thin">
        <color rgb="FFFF4B4B"/>
      </bottom>
      <diagonal/>
    </border>
    <border>
      <left/>
      <right/>
      <top/>
      <bottom style="thin">
        <color rgb="FFFF4B4B"/>
      </bottom>
      <diagonal/>
    </border>
    <border>
      <left/>
      <right style="thin">
        <color rgb="FFFF4B4B"/>
      </right>
      <top/>
      <bottom style="thin">
        <color rgb="FFFF4B4B"/>
      </bottom>
      <diagonal/>
    </border>
    <border>
      <left style="thin">
        <color rgb="FFFF4B4B"/>
      </left>
      <right/>
      <top style="dashed">
        <color theme="1" tint="0.499984740745262"/>
      </top>
      <bottom style="dashed">
        <color theme="1" tint="0.499984740745262"/>
      </bottom>
      <diagonal/>
    </border>
    <border>
      <left/>
      <right/>
      <top style="dashed">
        <color theme="1" tint="0.499984740745262"/>
      </top>
      <bottom style="dashed">
        <color theme="1" tint="0.499984740745262"/>
      </bottom>
      <diagonal/>
    </border>
    <border>
      <left style="thin">
        <color rgb="FFFF4B4B"/>
      </left>
      <right/>
      <top style="dashed">
        <color theme="1" tint="0.499984740745262"/>
      </top>
      <bottom style="thin">
        <color rgb="FFFF4B4B"/>
      </bottom>
      <diagonal/>
    </border>
    <border>
      <left/>
      <right/>
      <top style="dashed">
        <color theme="1" tint="0.499984740745262"/>
      </top>
      <bottom style="thin">
        <color rgb="FFFF4B4B"/>
      </bottom>
      <diagonal/>
    </border>
    <border>
      <left/>
      <right style="thin">
        <color rgb="FFFF4B4B"/>
      </right>
      <top style="dashed">
        <color theme="1" tint="0.499984740745262"/>
      </top>
      <bottom style="thin">
        <color rgb="FFFF4B4B"/>
      </bottom>
      <diagonal/>
    </border>
    <border>
      <left style="thin">
        <color rgb="FFFF4B4B"/>
      </left>
      <right/>
      <top/>
      <bottom style="dashed">
        <color theme="1" tint="0.499984740745262"/>
      </bottom>
      <diagonal/>
    </border>
    <border>
      <left/>
      <right/>
      <top/>
      <bottom style="dashed">
        <color theme="1" tint="0.499984740745262"/>
      </bottom>
      <diagonal/>
    </border>
    <border>
      <left/>
      <right style="thin">
        <color rgb="FFFF4B4B"/>
      </right>
      <top/>
      <bottom style="dashed">
        <color theme="1" tint="0.499984740745262"/>
      </bottom>
      <diagonal/>
    </border>
    <border>
      <left style="thin">
        <color rgb="FFFF4B4B"/>
      </left>
      <right/>
      <top style="thin">
        <color rgb="FFFF4B4B"/>
      </top>
      <bottom style="thin">
        <color theme="1" tint="0.499984740745262"/>
      </bottom>
      <diagonal/>
    </border>
    <border>
      <left/>
      <right/>
      <top style="thin">
        <color rgb="FFFF4B4B"/>
      </top>
      <bottom style="thin">
        <color theme="1" tint="0.499984740745262"/>
      </bottom>
      <diagonal/>
    </border>
    <border>
      <left/>
      <right style="thin">
        <color rgb="FFFF4B4B"/>
      </right>
      <top style="thin">
        <color rgb="FFFF4B4B"/>
      </top>
      <bottom style="thin">
        <color theme="1" tint="0.499984740745262"/>
      </bottom>
      <diagonal/>
    </border>
    <border>
      <left/>
      <right/>
      <top/>
      <bottom style="thin">
        <color theme="1" tint="0.499984740745262"/>
      </bottom>
      <diagonal/>
    </border>
    <border>
      <left/>
      <right/>
      <top style="thin">
        <color theme="1" tint="0.499984740745262"/>
      </top>
      <bottom style="medium">
        <color theme="1" tint="0.499984740745262"/>
      </bottom>
      <diagonal/>
    </border>
    <border>
      <left/>
      <right style="thin">
        <color theme="1" tint="0.499984740745262"/>
      </right>
      <top/>
      <bottom style="dashed">
        <color theme="1" tint="0.499984740745262"/>
      </bottom>
      <diagonal/>
    </border>
    <border>
      <left style="thin">
        <color theme="1" tint="0.499984740745262"/>
      </left>
      <right/>
      <top/>
      <bottom style="dashed">
        <color theme="1" tint="0.499984740745262"/>
      </bottom>
      <diagonal/>
    </border>
    <border>
      <left style="thin">
        <color theme="1" tint="0.499984740745262"/>
      </left>
      <right/>
      <top style="dashed">
        <color theme="1" tint="0.499984740745262"/>
      </top>
      <bottom style="dashed">
        <color theme="1" tint="0.499984740745262"/>
      </bottom>
      <diagonal/>
    </border>
    <border>
      <left style="thin">
        <color theme="1" tint="0.499984740745262"/>
      </left>
      <right/>
      <top style="dashed">
        <color theme="1" tint="0.499984740745262"/>
      </top>
      <bottom style="thin">
        <color theme="1" tint="0.499984740745262"/>
      </bottom>
      <diagonal/>
    </border>
    <border>
      <left/>
      <right style="thin">
        <color theme="1" tint="0.499984740745262"/>
      </right>
      <top style="dashed">
        <color theme="1" tint="0.499984740745262"/>
      </top>
      <bottom style="thin">
        <color theme="1" tint="0.499984740745262"/>
      </bottom>
      <diagonal/>
    </border>
    <border>
      <left style="thin">
        <color theme="1" tint="0.499984740745262"/>
      </left>
      <right/>
      <top style="thin">
        <color theme="1" tint="0.499984740745262"/>
      </top>
      <bottom style="medium">
        <color theme="1" tint="0.499984740745262"/>
      </bottom>
      <diagonal/>
    </border>
    <border>
      <left/>
      <right style="thin">
        <color theme="1" tint="0.499984740745262"/>
      </right>
      <top style="thin">
        <color theme="1" tint="0.499984740745262"/>
      </top>
      <bottom style="medium">
        <color theme="1" tint="0.499984740745262"/>
      </bottom>
      <diagonal/>
    </border>
    <border>
      <left style="thin">
        <color theme="1" tint="0.499984740745262"/>
      </left>
      <right/>
      <top style="medium">
        <color theme="1" tint="0.499984740745262"/>
      </top>
      <bottom style="thin">
        <color theme="1" tint="0.499984740745262"/>
      </bottom>
      <diagonal/>
    </border>
    <border>
      <left/>
      <right/>
      <top style="medium">
        <color theme="1" tint="0.499984740745262"/>
      </top>
      <bottom style="thin">
        <color theme="1" tint="0.499984740745262"/>
      </bottom>
      <diagonal/>
    </border>
    <border>
      <left/>
      <right style="thin">
        <color theme="1" tint="0.499984740745262"/>
      </right>
      <top style="medium">
        <color theme="1" tint="0.499984740745262"/>
      </top>
      <bottom style="thin">
        <color theme="1" tint="0.499984740745262"/>
      </bottom>
      <diagonal/>
    </border>
    <border>
      <left style="thin">
        <color theme="1" tint="0.499984740745262"/>
      </left>
      <right/>
      <top style="thin">
        <color theme="1" tint="0.499984740745262"/>
      </top>
      <bottom style="thin">
        <color theme="1" tint="0.499984740745262"/>
      </bottom>
      <diagonal/>
    </border>
    <border>
      <left/>
      <right/>
      <top style="thin">
        <color theme="1" tint="0.499984740745262"/>
      </top>
      <bottom style="thin">
        <color theme="1" tint="0.499984740745262"/>
      </bottom>
      <diagonal/>
    </border>
    <border>
      <left/>
      <right style="thin">
        <color theme="1" tint="0.499984740745262"/>
      </right>
      <top style="thin">
        <color theme="1" tint="0.499984740745262"/>
      </top>
      <bottom style="thin">
        <color theme="1" tint="0.499984740745262"/>
      </bottom>
      <diagonal/>
    </border>
  </borders>
  <cellStyleXfs count="1">
    <xf numFmtId="0" fontId="0" fillId="0" borderId="0"/>
  </cellStyleXfs>
  <cellXfs count="45">
    <xf numFmtId="0" fontId="0" fillId="0" borderId="0" xfId="0"/>
    <xf numFmtId="0" fontId="8" fillId="2" borderId="0" xfId="0" applyFont="1" applyFill="1"/>
    <xf numFmtId="0" fontId="8" fillId="2" borderId="0" xfId="0" applyFont="1" applyFill="1" applyAlignment="1">
      <alignment vertical="center"/>
    </xf>
    <xf numFmtId="0" fontId="0" fillId="2" borderId="0" xfId="0" applyFill="1"/>
    <xf numFmtId="0" fontId="7" fillId="2" borderId="0" xfId="0" applyFont="1" applyFill="1" applyAlignment="1">
      <alignment vertical="center"/>
    </xf>
    <xf numFmtId="0" fontId="0" fillId="2" borderId="0" xfId="0" applyFill="1" applyAlignment="1">
      <alignment vertical="center"/>
    </xf>
    <xf numFmtId="0" fontId="3" fillId="2" borderId="0" xfId="0" applyFont="1" applyFill="1" applyAlignment="1">
      <alignment vertical="center"/>
    </xf>
    <xf numFmtId="0" fontId="5" fillId="4" borderId="4" xfId="0" applyFont="1" applyFill="1" applyBorder="1" applyAlignment="1">
      <alignment horizontal="center" vertical="center"/>
    </xf>
    <xf numFmtId="0" fontId="4" fillId="2" borderId="5" xfId="0" applyFont="1" applyFill="1" applyBorder="1" applyAlignment="1">
      <alignment vertical="center"/>
      <extLst>
        <ext xmlns:xfpb="http://schemas.microsoft.com/office/spreadsheetml/2022/featurepropertybag" uri="{C7286773-470A-42A8-94C5-96B5CB345126}">
          <xfpb:xfComplement i="0"/>
        </ext>
      </extLst>
    </xf>
    <xf numFmtId="0" fontId="5" fillId="4" borderId="6" xfId="0" applyFont="1" applyFill="1" applyBorder="1" applyAlignment="1">
      <alignment horizontal="center" vertical="center"/>
    </xf>
    <xf numFmtId="0" fontId="4" fillId="2" borderId="7" xfId="0" applyFont="1" applyFill="1" applyBorder="1" applyAlignment="1">
      <alignment vertical="center"/>
      <extLst>
        <ext xmlns:xfpb="http://schemas.microsoft.com/office/spreadsheetml/2022/featurepropertybag" uri="{C7286773-470A-42A8-94C5-96B5CB345126}">
          <xfpb:xfComplement i="0"/>
        </ext>
      </extLst>
    </xf>
    <xf numFmtId="0" fontId="2" fillId="4" borderId="8" xfId="0" applyFont="1" applyFill="1" applyBorder="1" applyAlignment="1">
      <alignment vertical="center"/>
    </xf>
    <xf numFmtId="0" fontId="5" fillId="4" borderId="9" xfId="0" applyFont="1" applyFill="1" applyBorder="1" applyAlignment="1">
      <alignment horizontal="center" vertical="center"/>
    </xf>
    <xf numFmtId="0" fontId="4" fillId="2" borderId="10" xfId="0" applyFont="1" applyFill="1" applyBorder="1" applyAlignment="1">
      <alignment vertical="center"/>
      <extLst>
        <ext xmlns:xfpb="http://schemas.microsoft.com/office/spreadsheetml/2022/featurepropertybag" uri="{C7286773-470A-42A8-94C5-96B5CB345126}">
          <xfpb:xfComplement i="0"/>
        </ext>
      </extLst>
    </xf>
    <xf numFmtId="0" fontId="2" fillId="4" borderId="11" xfId="0" applyFont="1" applyFill="1" applyBorder="1" applyAlignment="1">
      <alignment vertical="center"/>
    </xf>
    <xf numFmtId="0" fontId="6" fillId="4" borderId="12" xfId="0" applyFont="1" applyFill="1" applyBorder="1" applyAlignment="1">
      <alignment horizontal="center" vertical="center"/>
    </xf>
    <xf numFmtId="0" fontId="6" fillId="2" borderId="13" xfId="0" applyFont="1" applyFill="1" applyBorder="1" applyAlignment="1">
      <alignment horizontal="center" vertical="center"/>
    </xf>
    <xf numFmtId="0" fontId="6" fillId="4" borderId="14" xfId="0" applyFont="1" applyFill="1" applyBorder="1" applyAlignment="1">
      <alignment horizontal="left" vertical="center"/>
    </xf>
    <xf numFmtId="0" fontId="2" fillId="4" borderId="17" xfId="0" applyFont="1" applyFill="1" applyBorder="1" applyAlignment="1">
      <alignment vertical="center"/>
    </xf>
    <xf numFmtId="0" fontId="5" fillId="2" borderId="1" xfId="0" applyFont="1" applyFill="1" applyBorder="1" applyAlignment="1">
      <alignment vertical="center"/>
      <extLst>
        <ext xmlns:xfpb="http://schemas.microsoft.com/office/spreadsheetml/2022/featurepropertybag" uri="{C7286773-470A-42A8-94C5-96B5CB345126}">
          <xfpb:xfComplement i="0"/>
        </ext>
      </extLst>
    </xf>
    <xf numFmtId="0" fontId="5" fillId="4" borderId="18" xfId="0" applyFont="1" applyFill="1" applyBorder="1" applyAlignment="1">
      <alignment horizontal="center" vertical="center"/>
    </xf>
    <xf numFmtId="0" fontId="5" fillId="4" borderId="19" xfId="0" applyFont="1" applyFill="1" applyBorder="1" applyAlignment="1">
      <alignment horizontal="center" vertical="center"/>
    </xf>
    <xf numFmtId="0" fontId="5" fillId="4" borderId="20" xfId="0" applyFont="1" applyFill="1" applyBorder="1" applyAlignment="1">
      <alignment horizontal="center" vertical="center"/>
    </xf>
    <xf numFmtId="0" fontId="2" fillId="4" borderId="21" xfId="0" applyFont="1" applyFill="1" applyBorder="1" applyAlignment="1">
      <alignment vertical="center"/>
    </xf>
    <xf numFmtId="0" fontId="5" fillId="2" borderId="24" xfId="0" applyFont="1" applyFill="1" applyBorder="1" applyAlignment="1">
      <alignment vertical="center"/>
      <extLst>
        <ext xmlns:xfpb="http://schemas.microsoft.com/office/spreadsheetml/2022/featurepropertybag" uri="{C7286773-470A-42A8-94C5-96B5CB345126}">
          <xfpb:xfComplement i="0"/>
        </ext>
      </extLst>
    </xf>
    <xf numFmtId="0" fontId="6" fillId="4" borderId="27" xfId="0" applyFont="1" applyFill="1" applyBorder="1" applyAlignment="1">
      <alignment horizontal="center" vertical="center"/>
    </xf>
    <xf numFmtId="0" fontId="6" fillId="2" borderId="28" xfId="0" applyFont="1" applyFill="1" applyBorder="1" applyAlignment="1">
      <alignment horizontal="center" vertical="center"/>
    </xf>
    <xf numFmtId="0" fontId="6" fillId="4" borderId="29" xfId="0" applyFont="1" applyFill="1" applyBorder="1" applyAlignment="1">
      <alignment horizontal="left" vertical="center"/>
    </xf>
    <xf numFmtId="0" fontId="4" fillId="2" borderId="15" xfId="0" applyFont="1" applyFill="1" applyBorder="1" applyAlignment="1">
      <alignment vertical="center"/>
      <extLst>
        <ext xmlns:xfpb="http://schemas.microsoft.com/office/spreadsheetml/2022/featurepropertybag" uri="{C7286773-470A-42A8-94C5-96B5CB345126}">
          <xfpb:xfComplement i="0"/>
        </ext>
      </extLst>
    </xf>
    <xf numFmtId="0" fontId="2" fillId="4" borderId="21" xfId="0" applyFont="1" applyFill="1" applyBorder="1" applyAlignment="1">
      <alignment vertical="center" wrapText="1"/>
    </xf>
    <xf numFmtId="0" fontId="14" fillId="0" borderId="0" xfId="0" applyFont="1" applyAlignment="1">
      <alignment horizontal="left" vertical="center"/>
    </xf>
    <xf numFmtId="0" fontId="5" fillId="4" borderId="27" xfId="0" applyFont="1" applyFill="1" applyBorder="1" applyAlignment="1">
      <alignment horizontal="center" vertical="center"/>
    </xf>
    <xf numFmtId="0" fontId="5" fillId="4" borderId="28" xfId="0" applyFont="1" applyFill="1" applyBorder="1" applyAlignment="1">
      <alignment horizontal="center" vertical="center"/>
    </xf>
    <xf numFmtId="0" fontId="5" fillId="2" borderId="22" xfId="0" applyFont="1" applyFill="1" applyBorder="1" applyAlignment="1">
      <alignment horizontal="center" vertical="center"/>
    </xf>
    <xf numFmtId="0" fontId="5" fillId="2" borderId="16" xfId="0" applyFont="1" applyFill="1" applyBorder="1" applyAlignment="1">
      <alignment horizontal="center" vertical="center"/>
    </xf>
    <xf numFmtId="0" fontId="5" fillId="2" borderId="23" xfId="0" applyFont="1" applyFill="1" applyBorder="1" applyAlignment="1">
      <alignment horizontal="center" vertical="center"/>
    </xf>
    <xf numFmtId="0" fontId="13" fillId="2" borderId="25" xfId="0" applyFont="1" applyFill="1" applyBorder="1" applyAlignment="1">
      <alignment horizontal="left" vertical="center" wrapText="1"/>
    </xf>
    <xf numFmtId="0" fontId="11" fillId="2" borderId="26" xfId="0" applyFont="1" applyFill="1" applyBorder="1" applyAlignment="1">
      <alignment horizontal="left" vertical="center" wrapText="1"/>
    </xf>
    <xf numFmtId="0" fontId="13" fillId="2" borderId="2" xfId="0" applyFont="1" applyFill="1" applyBorder="1" applyAlignment="1">
      <alignment horizontal="left" vertical="center" wrapText="1"/>
    </xf>
    <xf numFmtId="0" fontId="11" fillId="2" borderId="3" xfId="0" applyFont="1" applyFill="1" applyBorder="1" applyAlignment="1">
      <alignment horizontal="left" vertical="center" wrapText="1"/>
    </xf>
    <xf numFmtId="0" fontId="9" fillId="2" borderId="0" xfId="0" applyFont="1" applyFill="1" applyAlignment="1">
      <alignment horizontal="center" vertical="center"/>
    </xf>
    <xf numFmtId="0" fontId="0" fillId="2" borderId="0" xfId="0" applyFill="1" applyAlignment="1">
      <alignment horizontal="left" vertical="top"/>
    </xf>
    <xf numFmtId="0" fontId="8" fillId="2" borderId="0" xfId="0" applyFont="1" applyFill="1" applyAlignment="1">
      <alignment horizontal="center" vertical="center"/>
    </xf>
    <xf numFmtId="0" fontId="10" fillId="3" borderId="0" xfId="0" applyFont="1" applyFill="1" applyAlignment="1">
      <alignment horizontal="center" vertical="center"/>
    </xf>
    <xf numFmtId="0" fontId="5" fillId="3" borderId="0" xfId="0" applyFont="1" applyFill="1" applyAlignment="1">
      <alignment horizontal="center" vertical="center"/>
    </xf>
  </cellXfs>
  <cellStyles count="1">
    <cellStyle name="Normal" xfId="0" builtinId="0"/>
  </cellStyles>
  <dxfs count="24">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font>
      <fill>
        <patternFill>
          <bgColor rgb="FFFF0000"/>
        </patternFill>
      </fill>
    </dxf>
    <dxf>
      <font>
        <color theme="0" tint="-0.24994659260841701"/>
      </font>
      <fill>
        <patternFill>
          <bgColor theme="0" tint="-0.14996795556505021"/>
        </patternFill>
      </fill>
    </dxf>
  </dxfs>
  <tableStyles count="0" defaultTableStyle="TableStyleMedium2" defaultPivotStyle="PivotStyleLight16"/>
  <colors>
    <mruColors>
      <color rgb="FFFF4B4B"/>
      <color rgb="FFF8F9FB"/>
      <color rgb="FF9899A0"/>
      <color rgb="FFF9B6A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22/11/relationships/FeaturePropertyBag" Target="featurePropertyBag/featurePropertyBag.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9525</xdr:rowOff>
    </xdr:from>
    <xdr:to>
      <xdr:col>16</xdr:col>
      <xdr:colOff>3175</xdr:colOff>
      <xdr:row>46</xdr:row>
      <xdr:rowOff>50800</xdr:rowOff>
    </xdr:to>
    <xdr:sp macro="" textlink="">
      <xdr:nvSpPr>
        <xdr:cNvPr id="2" name="TextBox 1">
          <a:extLst>
            <a:ext uri="{FF2B5EF4-FFF2-40B4-BE49-F238E27FC236}">
              <a16:creationId xmlns:a16="http://schemas.microsoft.com/office/drawing/2014/main" id="{B4154B60-7743-659F-FFC0-C703B40FA8A5}"/>
            </a:ext>
          </a:extLst>
        </xdr:cNvPr>
        <xdr:cNvSpPr txBox="1"/>
      </xdr:nvSpPr>
      <xdr:spPr>
        <a:xfrm>
          <a:off x="0" y="9525"/>
          <a:ext cx="10772775" cy="9388475"/>
        </a:xfrm>
        <a:prstGeom prst="rect">
          <a:avLst/>
        </a:prstGeom>
        <a:solidFill>
          <a:schemeClr val="lt1"/>
        </a:solidFill>
        <a:ln w="9525" cmpd="sng">
          <a:solidFill>
            <a:schemeClr val="lt1">
              <a:shade val="50000"/>
            </a:schemeClr>
          </a:solidFill>
        </a:ln>
      </xdr:spPr>
      <xdr:txBody>
        <a:bodyPr spcFirstLastPara="0" vertOverflow="clip" horzOverflow="clip" wrap="square" lIns="91440" tIns="45720" rIns="91440" bIns="45720" rtlCol="0" anchor="t">
          <a:noAutofit/>
        </a:bodyPr>
        <a:lstStyle/>
        <a:p>
          <a:pPr marL="0" indent="0" algn="l"/>
          <a:r>
            <a:rPr lang="en-US" sz="1400" b="1" u="sng">
              <a:latin typeface="+mn-lt"/>
              <a:ea typeface="+mn-lt"/>
              <a:cs typeface="+mn-lt"/>
            </a:rPr>
            <a:t>How to </a:t>
          </a:r>
          <a:r>
            <a:rPr lang="en-US" sz="1400" b="1"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f</a:t>
          </a:r>
          <a:r>
            <a:rPr lang="en-US" sz="1400" b="1" u="sng">
              <a:latin typeface="+mn-lt"/>
              <a:ea typeface="+mn-lt"/>
              <a:cs typeface="+mn-lt"/>
            </a:rPr>
            <a:t>ill </a:t>
          </a:r>
          <a:r>
            <a:rPr lang="en-US" sz="1400" b="1"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o</a:t>
          </a:r>
          <a:r>
            <a:rPr lang="en-US" sz="1400" b="1" u="sng">
              <a:latin typeface="+mn-lt"/>
              <a:ea typeface="+mn-lt"/>
              <a:cs typeface="+mn-lt"/>
            </a:rPr>
            <a:t>ut the </a:t>
          </a:r>
          <a:r>
            <a:rPr lang="en-US" sz="1400" b="1"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Figure </a:t>
          </a:r>
          <a:r>
            <a:rPr lang="en-US" sz="1400" b="1" u="sng">
              <a:latin typeface="+mn-lt"/>
              <a:ea typeface="+mn-lt"/>
              <a:cs typeface="+mn-lt"/>
            </a:rPr>
            <a:t>Source Data Checklist</a:t>
          </a:r>
          <a:endParaRPr lang="en-US" sz="1400" u="sng">
            <a:latin typeface="+mn-lt"/>
            <a:ea typeface="+mn-lt"/>
            <a:cs typeface="+mn-lt"/>
          </a:endParaRPr>
        </a:p>
        <a:p>
          <a:pPr marL="0" indent="0" algn="l"/>
          <a:r>
            <a:rPr lang="en-US" sz="1400">
              <a:latin typeface="+mn-lt"/>
              <a:ea typeface="+mn-lt"/>
              <a:cs typeface="+mn-lt"/>
            </a:rPr>
            <a:t>Below is a step-by-step guide to fill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the Source Data Checklist</a:t>
          </a:r>
          <a:r>
            <a:rPr lang="en-US" sz="1400">
              <a:latin typeface="+mn-lt"/>
              <a:ea typeface="+mn-lt"/>
              <a:cs typeface="+mn-lt"/>
            </a:rPr>
            <a:t>. For details on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data </a:t>
          </a:r>
          <a:r>
            <a:rPr lang="en-US" sz="1400">
              <a:latin typeface="+mn-lt"/>
              <a:ea typeface="+mn-lt"/>
              <a:cs typeface="+mn-lt"/>
            </a:rPr>
            <a:t>formatting and submission, please refer to the Source Data Guidelines and FAQ (available here</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https://www.embopress.org/pb-assets/embo-site/Source_Data_Guidelines.pdf</a:t>
          </a:r>
          <a:r>
            <a:rPr lang="en-US" sz="1400">
              <a:latin typeface="+mn-lt"/>
              <a:ea typeface="+mn-lt"/>
              <a:cs typeface="+mn-lt"/>
            </a:rPr>
            <a:t>).</a:t>
          </a:r>
          <a:endParaRPr lang="en-US" sz="1400" b="0" u="sng">
            <a:latin typeface="+mn-lt"/>
            <a:ea typeface="+mn-lt"/>
            <a:cs typeface="+mn-lt"/>
          </a:endParaRPr>
        </a:p>
        <a:p>
          <a:pPr marL="0" indent="0" algn="l"/>
          <a:endParaRPr lang="en-US" sz="1400" b="0" u="sng">
            <a:latin typeface="+mn-lt"/>
            <a:ea typeface="+mn-lt"/>
            <a:cs typeface="+mn-lt"/>
          </a:endParaRPr>
        </a:p>
        <a:p>
          <a:pPr marL="0" indent="0" algn="l"/>
          <a:r>
            <a:rPr lang="en-US" sz="1400" b="0" u="sng">
              <a:latin typeface="+mn-lt"/>
              <a:ea typeface="+mn-lt"/>
              <a:cs typeface="+mn-lt"/>
            </a:rPr>
            <a:t>Step 1: Enter Manuscript ID</a:t>
          </a:r>
          <a:endParaRPr lang="en-US" sz="1400">
            <a:latin typeface="+mn-lt"/>
            <a:ea typeface="+mn-lt"/>
            <a:cs typeface="+mn-lt"/>
          </a:endParaRPr>
        </a:p>
        <a:p>
          <a:pPr marL="0" indent="0" algn="l"/>
          <a:r>
            <a:rPr lang="en-US" sz="1400">
              <a:latin typeface="+mn-lt"/>
              <a:ea typeface="+mn-lt"/>
              <a:cs typeface="+mn-lt"/>
            </a:rPr>
            <a:t>Copy and paste your manuscript ID into the red-labelled field at the top of the ‘M</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AIN FIGURES</a:t>
          </a:r>
          <a:r>
            <a:rPr lang="en-US" sz="1400">
              <a:latin typeface="+mn-lt"/>
              <a:ea typeface="+mn-lt"/>
              <a:cs typeface="+mn-lt"/>
            </a:rPr>
            <a:t>’ sheet.</a:t>
          </a:r>
        </a:p>
        <a:p>
          <a:pPr marL="0" marR="0" indent="0" algn="l">
            <a:lnSpc>
              <a:spcPct val="100000"/>
            </a:lnSpc>
            <a:spcBef>
              <a:spcPts val="0"/>
            </a:spcBef>
            <a:spcAft>
              <a:spcPts val="0"/>
            </a:spcAft>
          </a:pPr>
          <a:r>
            <a:rPr lang="en-US" sz="1400">
              <a:latin typeface="+mn-lt"/>
              <a:ea typeface="+mn-lt"/>
              <a:cs typeface="+mn-lt"/>
            </a:rPr>
            <a:t>The manuscript ID follows this format:</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EMBO Journal: EMBOJ-202Y-NNNNNN</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Corresponding format for each journal: EMBOR, EMM, MSB)</a:t>
          </a:r>
          <a:endParaRPr lang="en-US" sz="1400">
            <a:latin typeface="+mn-lt"/>
            <a:ea typeface="+mn-lt"/>
            <a:cs typeface="+mn-lt"/>
          </a:endParaRPr>
        </a:p>
        <a:p>
          <a:pPr marL="0" indent="0" algn="l"/>
          <a:r>
            <a:rPr lang="en-US" sz="1400">
              <a:latin typeface="+mn-lt"/>
              <a:ea typeface="+mn-lt"/>
              <a:cs typeface="+mn-lt"/>
            </a:rPr>
            <a:t>The manuscript ID is available in the submission platform or in the subject line of the decision email.</a:t>
          </a:r>
          <a:endParaRPr lang="en-US" sz="1400" b="0" i="0" u="sng" strike="noStrike">
            <a:solidFill>
              <a:srgbClr val="000000"/>
            </a:solidFill>
            <a:latin typeface="+mn-lt"/>
            <a:ea typeface="+mn-lt"/>
            <a:cs typeface="+mn-lt"/>
          </a:endParaRPr>
        </a:p>
        <a:p>
          <a:pPr marL="0" indent="0" algn="l"/>
          <a:endParaRPr lang="en-US" sz="1400" u="sng">
            <a:latin typeface="+mn-lt"/>
            <a:ea typeface="+mn-lt"/>
            <a:cs typeface="+mn-lt"/>
          </a:endParaRPr>
        </a:p>
        <a:p>
          <a:pPr marL="0" indent="0" algn="l"/>
          <a:r>
            <a:rPr lang="en-US" sz="1400" u="sng">
              <a:latin typeface="+mn-lt"/>
              <a:ea typeface="+mn-lt"/>
              <a:cs typeface="+mn-lt"/>
            </a:rPr>
            <a:t>Step 2: Categorize Source Data</a:t>
          </a:r>
          <a:endParaRPr lang="en-US" sz="1400">
            <a:latin typeface="+mn-lt"/>
            <a:ea typeface="+mn-lt"/>
            <a:cs typeface="+mn-lt"/>
          </a:endParaRPr>
        </a:p>
        <a:p>
          <a:pPr marL="0" indent="0" algn="l"/>
          <a:r>
            <a:rPr lang="en-US" sz="1400">
              <a:latin typeface="+mn-lt"/>
              <a:ea typeface="+mn-lt"/>
              <a:cs typeface="+mn-lt"/>
            </a:rPr>
            <a:t>The ‘MAIN FIGURES’ sheet contains a column for up to 14 main figures. The respective figure columns should be filled out according to the number of main figures in the revised manuscript. For each panel, the ‘Source Data Category’ can be selected from the drop-down menu. </a:t>
          </a:r>
        </a:p>
        <a:p>
          <a:pPr marL="0" indent="0" algn="l"/>
          <a:endParaRPr lang="en-US" sz="1400">
            <a:latin typeface="+mn-lt"/>
            <a:ea typeface="+mn-lt"/>
            <a:cs typeface="+mn-lt"/>
          </a:endParaRPr>
        </a:p>
        <a:p>
          <a:pPr marL="0" indent="0" algn="l"/>
          <a:r>
            <a:rPr lang="en-US" sz="1400">
              <a:latin typeface="+mn-lt"/>
              <a:ea typeface="+mn-lt"/>
              <a:cs typeface="+mn-lt"/>
            </a:rPr>
            <a:t>Available categorie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Blot/gel image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Microscopy image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Macroscopic photo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Numerical data</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Blot/Gel img + quantification</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Microscopy img + quantification</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Data deposited (large dataset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N/A (schematic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Other</a:t>
          </a:r>
        </a:p>
        <a:p>
          <a:pPr marL="0" indent="0" algn="l"/>
          <a:endParaRPr lang="en-US" sz="1400">
            <a:latin typeface="+mn-lt"/>
            <a:ea typeface="+mn-lt"/>
            <a:cs typeface="+mn-lt"/>
          </a:endParaRPr>
        </a:p>
        <a:p>
          <a:pPr marL="0" indent="0" algn="l"/>
          <a:r>
            <a:rPr lang="en-US" sz="1400">
              <a:latin typeface="+mn-lt"/>
              <a:ea typeface="+mn-lt"/>
              <a:cs typeface="+mn-lt"/>
            </a:rPr>
            <a:t>The selected Source Data Category must reflect t</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he</a:t>
          </a:r>
          <a:r>
            <a:rPr lang="en-US" sz="1400">
              <a:latin typeface="+mn-lt"/>
              <a:ea typeface="+mn-lt"/>
              <a:cs typeface="+mn-lt"/>
            </a:rPr>
            <a:t> type of source data provided for the respective panel. Selecting the correct category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helps</a:t>
          </a:r>
          <a:r>
            <a:rPr lang="en-US" sz="1400">
              <a:latin typeface="+mn-lt"/>
              <a:ea typeface="+mn-lt"/>
              <a:cs typeface="+mn-lt"/>
            </a:rPr>
            <a:t> editorial team to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verify the provided data efficiently and gives a clear </a:t>
          </a:r>
          <a:r>
            <a:rPr lang="en-US" sz="1400">
              <a:latin typeface="+mn-lt"/>
              <a:ea typeface="+mn-lt"/>
              <a:cs typeface="+mn-lt"/>
            </a:rPr>
            <a:t>overview of the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submitted </a:t>
          </a:r>
          <a:r>
            <a:rPr lang="en-US" sz="1400">
              <a:latin typeface="+mn-lt"/>
              <a:ea typeface="+mn-lt"/>
              <a:cs typeface="+mn-lt"/>
            </a:rPr>
            <a:t>files</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a:t>
          </a:r>
          <a:r>
            <a:rPr lang="en-US" sz="1400">
              <a:latin typeface="+mn-lt"/>
              <a:ea typeface="+mn-lt"/>
              <a:cs typeface="+mn-lt"/>
            </a:rPr>
            <a:t> </a:t>
          </a:r>
          <a:endParaRPr lang="en-US" sz="1400" b="0" i="0" u="none" strike="noStrike">
            <a:solidFill>
              <a:srgbClr val="000000"/>
            </a:solidFill>
            <a:latin typeface="+mn-lt"/>
            <a:ea typeface="+mn-lt"/>
            <a:cs typeface="+mn-lt"/>
          </a:endParaRPr>
        </a:p>
        <a:p>
          <a:pPr marL="0" indent="0" algn="l"/>
          <a:r>
            <a:rPr lang="en-US" sz="1400" b="0" i="0" u="none" strike="noStrike">
              <a:solidFill>
                <a:srgbClr val="000000"/>
              </a:solidFill>
              <a:latin typeface="+mn-lt"/>
              <a:ea typeface="+mn-lt"/>
              <a:cs typeface="+mn-lt"/>
            </a:rPr>
            <a:t>If none of the categories match the provided data types, select ‘Other.’ Any additional information for the editorial team about the source data can be included as a comment in the box for the respective figure.</a:t>
          </a:r>
          <a:r>
            <a:rPr lang="en-US" sz="1400">
              <a:latin typeface="+mn-lt"/>
              <a:ea typeface="+mn-lt"/>
              <a:cs typeface="+mn-lt"/>
            </a:rPr>
            <a:t> </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If all panels in a figure are based on a dataset stored in an external repository (e.g., sequencing or omics data), tick ‘OPT OUT’ at the top of the panel list.</a:t>
          </a: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If some panels in a figure use external repositories, select ‘Data deposited’ for all those panels.</a:t>
          </a: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Ensure the repository accession number is included in the ‘Data Availability Statement’ of your manuscript in the correct format. (https://www.embopress.org/page/journal/14602075/authorguide#dataavailability)</a:t>
          </a:r>
          <a:endParaRPr lang="en-US" sz="1400" u="sng">
            <a:latin typeface="+mn-lt"/>
            <a:ea typeface="+mn-lt"/>
            <a:cs typeface="+mn-lt"/>
          </a:endParaRPr>
        </a:p>
        <a:p>
          <a:pPr marL="0" indent="0" algn="l"/>
          <a:endParaRPr lang="en-US" sz="1400" u="sng">
            <a:latin typeface="+mn-lt"/>
            <a:ea typeface="+mn-lt"/>
            <a:cs typeface="+mn-lt"/>
          </a:endParaRPr>
        </a:p>
        <a:p>
          <a:pPr marL="0" indent="0" algn="l"/>
          <a:r>
            <a:rPr lang="en-US" sz="1400" u="sng">
              <a:latin typeface="+mn-lt"/>
              <a:ea typeface="+mn-lt"/>
              <a:cs typeface="+mn-lt"/>
            </a:rPr>
            <a:t>Step </a:t>
          </a:r>
          <a:r>
            <a:rPr lang="en-US" sz="1400" b="0"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3</a:t>
          </a:r>
          <a:r>
            <a:rPr lang="en-US" sz="1400" u="sng">
              <a:latin typeface="+mn-lt"/>
              <a:ea typeface="+mn-lt"/>
              <a:cs typeface="+mn-lt"/>
            </a:rPr>
            <a:t>: Save and Submit the Checklist</a:t>
          </a:r>
          <a:endParaRPr lang="en-US" sz="1400">
            <a:latin typeface="+mn-lt"/>
            <a:ea typeface="+mn-lt"/>
            <a:cs typeface="+mn-lt"/>
          </a:endParaRPr>
        </a:p>
        <a:p>
          <a:pPr marL="0" indent="0" algn="l"/>
          <a:r>
            <a:rPr lang="en-US" sz="1400">
              <a:latin typeface="+mn-lt"/>
              <a:ea typeface="+mn-lt"/>
              <a:cs typeface="+mn-lt"/>
            </a:rPr>
            <a:t>Save the checklist with your manuscript ID in the filename:</a:t>
          </a:r>
        </a:p>
        <a:p>
          <a:pPr marL="0" indent="0" algn="l"/>
          <a:r>
            <a:rPr lang="en-US" sz="1400">
              <a:latin typeface="+mn-lt"/>
              <a:ea typeface="+mn-lt"/>
              <a:cs typeface="+mn-lt"/>
            </a:rPr>
            <a:t>“manuscriptID_SourceDataChecklist”</a:t>
          </a:r>
          <a:endParaRPr lang="en-US" sz="1400" b="0" i="0" u="none" strike="noStrike">
            <a:solidFill>
              <a:srgbClr val="000000"/>
            </a:solidFill>
            <a:latin typeface="+mn-lt"/>
            <a:ea typeface="+mn-lt"/>
            <a:cs typeface="+mn-lt"/>
          </a:endParaRPr>
        </a:p>
        <a:p>
          <a:pPr marL="0" indent="0" algn="l"/>
          <a:endParaRPr lang="en-US" sz="1400">
            <a:latin typeface="+mn-lt"/>
            <a:ea typeface="+mn-lt"/>
            <a:cs typeface="+mn-lt"/>
          </a:endParaRPr>
        </a:p>
        <a:p>
          <a:pPr marL="0" marR="0" indent="0" algn="l">
            <a:lnSpc>
              <a:spcPct val="100000"/>
            </a:lnSpc>
            <a:spcBef>
              <a:spcPts val="0"/>
            </a:spcBef>
            <a:spcAft>
              <a:spcPts val="0"/>
            </a:spcAft>
          </a:pPr>
          <a:r>
            <a:rPr lang="en-US" sz="1400">
              <a:latin typeface="+mn-lt"/>
              <a:ea typeface="+mn-lt"/>
              <a:cs typeface="+mn-lt"/>
            </a:rPr>
            <a:t>Upload this checklist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as type  ‘related manuscript file' </a:t>
          </a:r>
          <a:r>
            <a:rPr lang="en-US" sz="1400">
              <a:latin typeface="+mn-lt"/>
              <a:ea typeface="+mn-lt"/>
              <a:cs typeface="+mn-lt"/>
            </a:rPr>
            <a:t>along with your source data files in the manuscript submission platform</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F</a:t>
          </a:r>
        </a:p>
      </xdr:txBody>
    </xdr:sp>
    <xdr:clientData/>
  </xdr:twoCellAnchor>
</xdr:wsDr>
</file>

<file path=xl/drawings/drawing2.xml><?xml version="1.0" encoding="utf-8"?>
<xdr:wsDr xmlns:xdr="http://schemas.openxmlformats.org/drawingml/2006/spreadsheetDrawing" xmlns:a="http://schemas.openxmlformats.org/drawingml/2006/main">
  <xdr:oneCellAnchor>
    <xdr:from>
      <xdr:col>1</xdr:col>
      <xdr:colOff>117928</xdr:colOff>
      <xdr:row>2</xdr:row>
      <xdr:rowOff>31747</xdr:rowOff>
    </xdr:from>
    <xdr:ext cx="9289143" cy="1700895"/>
    <xdr:sp macro="" textlink="">
      <xdr:nvSpPr>
        <xdr:cNvPr id="4" name="TextBox 3">
          <a:extLst>
            <a:ext uri="{FF2B5EF4-FFF2-40B4-BE49-F238E27FC236}">
              <a16:creationId xmlns:a16="http://schemas.microsoft.com/office/drawing/2014/main" id="{F14AB35F-C8BA-8AAC-D90A-CB871B0B4C95}"/>
            </a:ext>
          </a:extLst>
        </xdr:cNvPr>
        <xdr:cNvSpPr txBox="1"/>
      </xdr:nvSpPr>
      <xdr:spPr>
        <a:xfrm>
          <a:off x="217714" y="929818"/>
          <a:ext cx="9289143" cy="1700895"/>
        </a:xfrm>
        <a:prstGeom prst="rect">
          <a:avLst/>
        </a:prstGeom>
        <a:solidFill>
          <a:schemeClr val="accent1">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800" b="1"/>
            <a:t>Instructions:</a:t>
          </a:r>
        </a:p>
        <a:p>
          <a:endParaRPr lang="en-GB" sz="1400"/>
        </a:p>
        <a:p>
          <a:r>
            <a:rPr lang="en-GB" sz="1400"/>
            <a:t>- Please </a:t>
          </a:r>
          <a:r>
            <a:rPr lang="en-GB" sz="1400" b="1"/>
            <a:t>click on the checkboxes of</a:t>
          </a:r>
          <a:r>
            <a:rPr lang="en-GB" sz="1400" b="1" baseline="0"/>
            <a:t> the panels for which you are providing source data files</a:t>
          </a:r>
          <a:r>
            <a:rPr lang="en-GB" sz="1400"/>
            <a:t>.</a:t>
          </a:r>
        </a:p>
        <a:p>
          <a:r>
            <a:rPr lang="en-GB" sz="1400"/>
            <a:t>- </a:t>
          </a:r>
          <a:r>
            <a:rPr lang="en-GB" sz="1400" b="1"/>
            <a:t>NO NEED TO PROVIDE</a:t>
          </a:r>
          <a:r>
            <a:rPr lang="en-GB" sz="1400" b="1" baseline="0"/>
            <a:t> </a:t>
          </a:r>
          <a:r>
            <a:rPr lang="en-GB" sz="1400" b="1"/>
            <a:t>THE FILE</a:t>
          </a:r>
          <a:r>
            <a:rPr lang="en-GB" sz="1400" b="1" baseline="0"/>
            <a:t> NAMES; </a:t>
          </a:r>
          <a:r>
            <a:rPr lang="en-GB" sz="1400" b="0" baseline="0"/>
            <a:t>only check the boxes when data are provided.</a:t>
          </a:r>
        </a:p>
        <a:p>
          <a:r>
            <a:rPr lang="en-GB" sz="1400" b="0" baseline="0"/>
            <a:t>- </a:t>
          </a:r>
          <a:r>
            <a:rPr lang="en-GB" sz="1400" b="1" baseline="0"/>
            <a:t>Select the appropriate category </a:t>
          </a:r>
          <a:r>
            <a:rPr lang="en-GB" sz="1400" b="0" baseline="0"/>
            <a:t>from the pulldown menu next to each panel; this will help the editorial team.</a:t>
          </a:r>
          <a:endParaRPr lang="en-GB" sz="1400" b="0"/>
        </a:p>
        <a:p>
          <a:r>
            <a:rPr lang="en-GB" sz="1400"/>
            <a:t>-</a:t>
          </a:r>
          <a:r>
            <a:rPr lang="en-GB" sz="1400" baseline="0"/>
            <a:t> If a </a:t>
          </a:r>
          <a:r>
            <a:rPr lang="en-GB" sz="1400" b="1" baseline="0"/>
            <a:t>large scale datasets support the entire figure</a:t>
          </a:r>
          <a:r>
            <a:rPr lang="en-GB" sz="1400" baseline="0"/>
            <a:t> (typicall omics data), check the </a:t>
          </a:r>
          <a:r>
            <a:rPr lang="en-GB" sz="1400" b="1" baseline="0"/>
            <a:t>'opt out'</a:t>
          </a:r>
          <a:r>
            <a:rPr lang="en-GB" sz="1400" baseline="0"/>
            <a:t> box.</a:t>
          </a:r>
        </a:p>
        <a:p>
          <a:r>
            <a:rPr lang="en-GB" sz="1400" baseline="0"/>
            <a:t>- </a:t>
          </a:r>
          <a:r>
            <a:rPr lang="en-GB" sz="1400" b="1" baseline="0"/>
            <a:t>Keyboard shortcut</a:t>
          </a:r>
          <a:r>
            <a:rPr lang="en-GB" sz="1400" baseline="0"/>
            <a:t>: you can use the "Space Bar" to quickly mark the checkboxes.</a:t>
          </a:r>
          <a:endParaRPr lang="en-GB" sz="1400"/>
        </a:p>
      </xdr:txBody>
    </xdr:sp>
    <xdr:clientData/>
  </xdr:oneCellAnchor>
</xdr:wsDr>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042C3-BAB0-4B68-ACED-A617F8C8AE6C}">
  <dimension ref="A1"/>
  <sheetViews>
    <sheetView topLeftCell="A24" zoomScale="78" workbookViewId="0">
      <selection activeCell="H53" sqref="H53"/>
    </sheetView>
  </sheetViews>
  <sheetFormatPr defaultColWidth="8.796875" defaultRowHeight="15.6"/>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FE663-0887-0B41-8BD6-EDE3326555DB}">
  <dimension ref="B1:AU34"/>
  <sheetViews>
    <sheetView tabSelected="1" topLeftCell="A3" zoomScale="60" zoomScaleNormal="120" workbookViewId="0">
      <selection activeCell="AC8" sqref="AC8"/>
    </sheetView>
  </sheetViews>
  <sheetFormatPr defaultColWidth="10.796875" defaultRowHeight="15.6"/>
  <cols>
    <col min="1" max="1" width="1.296875" style="3" customWidth="1"/>
    <col min="2" max="2" width="6" style="3" customWidth="1"/>
    <col min="3" max="3" width="10.69921875" style="3" customWidth="1"/>
    <col min="4" max="4" width="23.19921875" style="3" customWidth="1"/>
    <col min="5" max="5" width="1.796875" style="3" customWidth="1"/>
    <col min="6" max="6" width="6" style="3" customWidth="1"/>
    <col min="7" max="7" width="20.296875" style="3" customWidth="1"/>
    <col min="8" max="8" width="23.19921875" style="3" customWidth="1"/>
    <col min="9" max="9" width="6" style="3" customWidth="1"/>
    <col min="10" max="10" width="10.69921875" style="3" customWidth="1"/>
    <col min="11" max="11" width="23.19921875" style="3" customWidth="1"/>
    <col min="12" max="12" width="6" style="3" customWidth="1"/>
    <col min="13" max="13" width="10.69921875" style="3" customWidth="1"/>
    <col min="14" max="14" width="23.19921875" style="3" customWidth="1"/>
    <col min="15" max="15" width="6" style="3" customWidth="1"/>
    <col min="16" max="16" width="10.69921875" style="3" customWidth="1"/>
    <col min="17" max="17" width="23.19921875" style="3" customWidth="1"/>
    <col min="18" max="18" width="6" style="3" customWidth="1"/>
    <col min="19" max="19" width="10.69921875" style="3" customWidth="1"/>
    <col min="20" max="20" width="23.19921875" style="3" customWidth="1"/>
    <col min="21" max="21" width="6" style="3" customWidth="1"/>
    <col min="22" max="22" width="10.69921875" style="3" customWidth="1"/>
    <col min="23" max="23" width="23.19921875" style="3" customWidth="1"/>
    <col min="24" max="24" width="6" style="3" customWidth="1"/>
    <col min="25" max="25" width="10.69921875" style="3" customWidth="1"/>
    <col min="26" max="26" width="23.19921875" style="3" customWidth="1"/>
    <col min="27" max="27" width="6" style="3" customWidth="1"/>
    <col min="28" max="28" width="10.69921875" style="3" customWidth="1"/>
    <col min="29" max="29" width="23.19921875" style="3" customWidth="1"/>
    <col min="30" max="30" width="6" style="3" customWidth="1"/>
    <col min="31" max="31" width="10.69921875" style="3" customWidth="1"/>
    <col min="32" max="32" width="23.19921875" style="3" customWidth="1"/>
    <col min="33" max="33" width="6" style="3" customWidth="1"/>
    <col min="34" max="34" width="10.69921875" style="3" customWidth="1"/>
    <col min="35" max="35" width="23.19921875" style="3" customWidth="1"/>
    <col min="36" max="36" width="6" style="3" customWidth="1"/>
    <col min="37" max="37" width="10.69921875" style="3" customWidth="1"/>
    <col min="38" max="38" width="23.19921875" style="3" customWidth="1"/>
    <col min="39" max="39" width="6" style="3" customWidth="1"/>
    <col min="40" max="40" width="10.69921875" style="3" customWidth="1"/>
    <col min="41" max="41" width="23.19921875" style="3" customWidth="1"/>
    <col min="42" max="42" width="6" style="3" customWidth="1"/>
    <col min="43" max="43" width="10.69921875" style="3" customWidth="1"/>
    <col min="44" max="44" width="23.19921875" style="3" customWidth="1"/>
    <col min="45" max="45" width="6" style="3" customWidth="1"/>
    <col min="46" max="46" width="10.69921875" style="3" customWidth="1"/>
    <col min="47" max="47" width="23.19921875" style="3" customWidth="1"/>
    <col min="48" max="48" width="10.69921875" style="3" customWidth="1"/>
    <col min="49" max="49" width="16.19921875" style="3" customWidth="1"/>
    <col min="50" max="16384" width="10.796875" style="3"/>
  </cols>
  <sheetData>
    <row r="1" spans="2:47" s="1" customFormat="1" ht="40.049999999999997" customHeight="1">
      <c r="B1" s="40" t="s">
        <v>0</v>
      </c>
      <c r="C1" s="40"/>
      <c r="D1" s="40"/>
      <c r="E1" s="40"/>
      <c r="F1" s="40"/>
      <c r="G1" s="40"/>
    </row>
    <row r="2" spans="2:47" s="1" customFormat="1" ht="37.049999999999997" customHeight="1">
      <c r="B2" s="40" t="s">
        <v>1</v>
      </c>
      <c r="C2" s="42"/>
      <c r="D2" s="42"/>
      <c r="E2" s="40" t="s">
        <v>52</v>
      </c>
      <c r="F2" s="40"/>
      <c r="G2" s="40"/>
    </row>
    <row r="3" spans="2:47" s="1" customFormat="1" ht="136.94999999999999" customHeight="1">
      <c r="B3" s="41"/>
      <c r="C3" s="41"/>
      <c r="D3" s="41"/>
      <c r="E3" s="41"/>
      <c r="F3" s="41"/>
      <c r="G3" s="41"/>
      <c r="H3" s="41"/>
      <c r="I3" s="41"/>
      <c r="P3" s="2"/>
    </row>
    <row r="4" spans="2:47" ht="9" customHeight="1"/>
    <row r="5" spans="2:47" s="4" customFormat="1" ht="25.05" customHeight="1" thickBot="1">
      <c r="B5" s="43" t="s">
        <v>2</v>
      </c>
      <c r="C5" s="44"/>
      <c r="D5" s="44"/>
      <c r="F5" s="33" t="s">
        <v>3</v>
      </c>
      <c r="G5" s="34"/>
      <c r="H5" s="35"/>
      <c r="I5" s="33" t="s">
        <v>4</v>
      </c>
      <c r="J5" s="34"/>
      <c r="K5" s="35"/>
      <c r="L5" s="33" t="s">
        <v>5</v>
      </c>
      <c r="M5" s="34"/>
      <c r="N5" s="35"/>
      <c r="O5" s="33" t="s">
        <v>6</v>
      </c>
      <c r="P5" s="34"/>
      <c r="Q5" s="35"/>
      <c r="R5" s="33" t="s">
        <v>7</v>
      </c>
      <c r="S5" s="34"/>
      <c r="T5" s="35"/>
      <c r="U5" s="33" t="s">
        <v>8</v>
      </c>
      <c r="V5" s="34"/>
      <c r="W5" s="35"/>
      <c r="X5" s="33" t="s">
        <v>60</v>
      </c>
      <c r="Y5" s="34"/>
      <c r="Z5" s="35"/>
      <c r="AA5" s="33" t="s">
        <v>62</v>
      </c>
      <c r="AB5" s="34"/>
      <c r="AC5" s="35"/>
      <c r="AD5" s="33" t="s">
        <v>9</v>
      </c>
      <c r="AE5" s="34"/>
      <c r="AF5" s="35"/>
      <c r="AG5" s="33" t="s">
        <v>10</v>
      </c>
      <c r="AH5" s="34"/>
      <c r="AI5" s="35"/>
      <c r="AJ5" s="33" t="s">
        <v>11</v>
      </c>
      <c r="AK5" s="34"/>
      <c r="AL5" s="35"/>
      <c r="AM5" s="33" t="s">
        <v>12</v>
      </c>
      <c r="AN5" s="34"/>
      <c r="AO5" s="35"/>
      <c r="AP5" s="33" t="s">
        <v>13</v>
      </c>
      <c r="AQ5" s="34"/>
      <c r="AR5" s="35"/>
      <c r="AS5" s="33" t="s">
        <v>14</v>
      </c>
      <c r="AT5" s="34"/>
      <c r="AU5" s="35"/>
    </row>
    <row r="6" spans="2:47" s="4" customFormat="1" ht="60" customHeight="1">
      <c r="B6" s="19" t="b">
        <v>0</v>
      </c>
      <c r="C6" s="38" t="s">
        <v>15</v>
      </c>
      <c r="D6" s="39"/>
      <c r="F6" s="24" t="b">
        <v>0</v>
      </c>
      <c r="G6" s="36" t="s">
        <v>16</v>
      </c>
      <c r="H6" s="37"/>
      <c r="I6" s="24" t="b">
        <v>0</v>
      </c>
      <c r="J6" s="36" t="s">
        <v>16</v>
      </c>
      <c r="K6" s="37"/>
      <c r="L6" s="24" t="b">
        <v>0</v>
      </c>
      <c r="M6" s="36" t="s">
        <v>16</v>
      </c>
      <c r="N6" s="37"/>
      <c r="O6" s="24" t="b">
        <v>0</v>
      </c>
      <c r="P6" s="36" t="s">
        <v>16</v>
      </c>
      <c r="Q6" s="37"/>
      <c r="R6" s="24" t="b">
        <v>0</v>
      </c>
      <c r="S6" s="36" t="s">
        <v>16</v>
      </c>
      <c r="T6" s="37"/>
      <c r="U6" s="24" t="b">
        <v>0</v>
      </c>
      <c r="V6" s="36" t="s">
        <v>16</v>
      </c>
      <c r="W6" s="37"/>
      <c r="X6" s="24" t="b">
        <v>0</v>
      </c>
      <c r="Y6" s="36" t="s">
        <v>16</v>
      </c>
      <c r="Z6" s="37"/>
      <c r="AA6" s="24" t="b">
        <v>0</v>
      </c>
      <c r="AB6" s="36" t="s">
        <v>16</v>
      </c>
      <c r="AC6" s="37"/>
      <c r="AD6" s="24" t="b">
        <v>0</v>
      </c>
      <c r="AE6" s="36" t="s">
        <v>16</v>
      </c>
      <c r="AF6" s="37"/>
      <c r="AG6" s="24" t="b">
        <v>0</v>
      </c>
      <c r="AH6" s="36" t="s">
        <v>16</v>
      </c>
      <c r="AI6" s="37"/>
      <c r="AJ6" s="24" t="b">
        <v>0</v>
      </c>
      <c r="AK6" s="36" t="s">
        <v>16</v>
      </c>
      <c r="AL6" s="37"/>
      <c r="AM6" s="24" t="b">
        <v>0</v>
      </c>
      <c r="AN6" s="36" t="s">
        <v>16</v>
      </c>
      <c r="AO6" s="37"/>
      <c r="AP6" s="24" t="b">
        <v>0</v>
      </c>
      <c r="AQ6" s="36" t="s">
        <v>16</v>
      </c>
      <c r="AR6" s="37"/>
      <c r="AS6" s="24" t="b">
        <v>0</v>
      </c>
      <c r="AT6" s="36" t="s">
        <v>16</v>
      </c>
      <c r="AU6" s="37"/>
    </row>
    <row r="7" spans="2:47" s="6" customFormat="1" ht="25.95" customHeight="1">
      <c r="B7" s="15" t="s">
        <v>17</v>
      </c>
      <c r="C7" s="16" t="s">
        <v>18</v>
      </c>
      <c r="D7" s="17" t="s">
        <v>19</v>
      </c>
      <c r="F7" s="25" t="s">
        <v>17</v>
      </c>
      <c r="G7" s="26" t="s">
        <v>18</v>
      </c>
      <c r="H7" s="27" t="s">
        <v>19</v>
      </c>
      <c r="I7" s="25" t="s">
        <v>17</v>
      </c>
      <c r="J7" s="26" t="s">
        <v>18</v>
      </c>
      <c r="K7" s="27" t="s">
        <v>19</v>
      </c>
      <c r="L7" s="25" t="s">
        <v>17</v>
      </c>
      <c r="M7" s="26" t="s">
        <v>18</v>
      </c>
      <c r="N7" s="27" t="s">
        <v>19</v>
      </c>
      <c r="O7" s="25" t="s">
        <v>17</v>
      </c>
      <c r="P7" s="26" t="s">
        <v>18</v>
      </c>
      <c r="Q7" s="27" t="s">
        <v>19</v>
      </c>
      <c r="R7" s="25" t="s">
        <v>17</v>
      </c>
      <c r="S7" s="26" t="s">
        <v>18</v>
      </c>
      <c r="T7" s="27" t="s">
        <v>19</v>
      </c>
      <c r="U7" s="25" t="s">
        <v>17</v>
      </c>
      <c r="V7" s="26" t="s">
        <v>18</v>
      </c>
      <c r="W7" s="27" t="s">
        <v>19</v>
      </c>
      <c r="X7" s="25" t="s">
        <v>17</v>
      </c>
      <c r="Y7" s="26" t="s">
        <v>18</v>
      </c>
      <c r="Z7" s="27" t="s">
        <v>19</v>
      </c>
      <c r="AA7" s="25" t="s">
        <v>17</v>
      </c>
      <c r="AB7" s="26" t="s">
        <v>18</v>
      </c>
      <c r="AC7" s="27" t="s">
        <v>19</v>
      </c>
      <c r="AD7" s="25" t="s">
        <v>17</v>
      </c>
      <c r="AE7" s="26" t="s">
        <v>18</v>
      </c>
      <c r="AF7" s="27" t="s">
        <v>19</v>
      </c>
      <c r="AG7" s="25" t="s">
        <v>17</v>
      </c>
      <c r="AH7" s="26" t="s">
        <v>18</v>
      </c>
      <c r="AI7" s="27" t="s">
        <v>19</v>
      </c>
      <c r="AJ7" s="25" t="s">
        <v>17</v>
      </c>
      <c r="AK7" s="26" t="s">
        <v>18</v>
      </c>
      <c r="AL7" s="27" t="s">
        <v>19</v>
      </c>
      <c r="AM7" s="25" t="s">
        <v>17</v>
      </c>
      <c r="AN7" s="26" t="s">
        <v>18</v>
      </c>
      <c r="AO7" s="27" t="s">
        <v>19</v>
      </c>
      <c r="AP7" s="25" t="s">
        <v>17</v>
      </c>
      <c r="AQ7" s="26" t="s">
        <v>18</v>
      </c>
      <c r="AR7" s="27" t="s">
        <v>19</v>
      </c>
      <c r="AS7" s="25" t="s">
        <v>17</v>
      </c>
      <c r="AT7" s="26" t="s">
        <v>18</v>
      </c>
      <c r="AU7" s="27" t="s">
        <v>19</v>
      </c>
    </row>
    <row r="8" spans="2:47" s="5" customFormat="1" ht="18" customHeight="1">
      <c r="B8" s="12" t="s">
        <v>20</v>
      </c>
      <c r="C8" s="13" t="b">
        <v>1</v>
      </c>
      <c r="D8" s="14" t="s">
        <v>21</v>
      </c>
      <c r="F8" s="20" t="s">
        <v>20</v>
      </c>
      <c r="G8" s="13" t="b">
        <v>1</v>
      </c>
      <c r="H8" s="14" t="s">
        <v>21</v>
      </c>
      <c r="I8" s="20" t="s">
        <v>20</v>
      </c>
      <c r="J8" s="13" t="b">
        <v>1</v>
      </c>
      <c r="K8" s="14" t="s">
        <v>21</v>
      </c>
      <c r="L8" s="20" t="s">
        <v>20</v>
      </c>
      <c r="M8" s="13" t="b">
        <v>1</v>
      </c>
      <c r="N8" s="14" t="s">
        <v>23</v>
      </c>
      <c r="O8" s="20" t="s">
        <v>20</v>
      </c>
      <c r="P8" s="13" t="b">
        <v>1</v>
      </c>
      <c r="Q8" s="14" t="s">
        <v>23</v>
      </c>
      <c r="R8" s="20" t="s">
        <v>20</v>
      </c>
      <c r="S8" s="13" t="b">
        <v>1</v>
      </c>
      <c r="T8" s="14" t="s">
        <v>54</v>
      </c>
      <c r="U8" s="20" t="s">
        <v>20</v>
      </c>
      <c r="V8" s="13" t="b">
        <v>1</v>
      </c>
      <c r="W8" s="14" t="s">
        <v>23</v>
      </c>
      <c r="X8" s="20" t="s">
        <v>20</v>
      </c>
      <c r="Y8" s="13" t="b">
        <v>1</v>
      </c>
      <c r="Z8" s="30" t="s">
        <v>29</v>
      </c>
      <c r="AA8" s="20" t="s">
        <v>20</v>
      </c>
      <c r="AB8" s="13" t="b">
        <v>0</v>
      </c>
      <c r="AC8" s="18"/>
      <c r="AD8" s="20" t="s">
        <v>20</v>
      </c>
      <c r="AE8" s="13" t="b">
        <v>0</v>
      </c>
      <c r="AF8" s="18"/>
      <c r="AG8" s="20" t="s">
        <v>20</v>
      </c>
      <c r="AH8" s="13" t="b">
        <v>0</v>
      </c>
      <c r="AI8" s="18"/>
      <c r="AJ8" s="20" t="s">
        <v>20</v>
      </c>
      <c r="AK8" s="13" t="b">
        <v>0</v>
      </c>
      <c r="AL8" s="18"/>
      <c r="AM8" s="20" t="s">
        <v>20</v>
      </c>
      <c r="AN8" s="13" t="b">
        <v>0</v>
      </c>
      <c r="AO8" s="18"/>
      <c r="AP8" s="20" t="s">
        <v>20</v>
      </c>
      <c r="AQ8" s="13" t="b">
        <v>0</v>
      </c>
      <c r="AR8" s="18"/>
      <c r="AS8" s="20" t="s">
        <v>20</v>
      </c>
      <c r="AT8" s="13" t="b">
        <v>0</v>
      </c>
      <c r="AU8" s="18"/>
    </row>
    <row r="9" spans="2:47" s="5" customFormat="1" ht="18" customHeight="1">
      <c r="B9" s="7" t="s">
        <v>22</v>
      </c>
      <c r="C9" s="8" t="b">
        <v>1</v>
      </c>
      <c r="D9" s="14" t="s">
        <v>23</v>
      </c>
      <c r="F9" s="21" t="s">
        <v>22</v>
      </c>
      <c r="G9" s="13" t="b">
        <v>1</v>
      </c>
      <c r="H9" s="14" t="s">
        <v>23</v>
      </c>
      <c r="I9" s="21" t="s">
        <v>22</v>
      </c>
      <c r="J9" s="13" t="b">
        <v>1</v>
      </c>
      <c r="K9" s="14" t="s">
        <v>23</v>
      </c>
      <c r="L9" s="21" t="s">
        <v>22</v>
      </c>
      <c r="M9" s="13" t="b">
        <v>1</v>
      </c>
      <c r="N9" s="14" t="s">
        <v>21</v>
      </c>
      <c r="O9" s="21" t="s">
        <v>22</v>
      </c>
      <c r="P9" s="13" t="b">
        <v>1</v>
      </c>
      <c r="Q9" s="14" t="s">
        <v>23</v>
      </c>
      <c r="R9" s="21" t="s">
        <v>22</v>
      </c>
      <c r="S9" s="13" t="b">
        <v>1</v>
      </c>
      <c r="T9" s="14" t="s">
        <v>54</v>
      </c>
      <c r="U9" s="21" t="s">
        <v>22</v>
      </c>
      <c r="V9" s="13" t="b">
        <v>1</v>
      </c>
      <c r="W9" s="14" t="s">
        <v>55</v>
      </c>
      <c r="X9" s="21" t="s">
        <v>22</v>
      </c>
      <c r="Y9" s="13" t="b">
        <v>1</v>
      </c>
      <c r="Z9" s="18" t="s">
        <v>61</v>
      </c>
      <c r="AA9" s="21" t="s">
        <v>22</v>
      </c>
      <c r="AB9" s="13" t="b">
        <v>0</v>
      </c>
      <c r="AC9" s="18"/>
      <c r="AD9" s="21" t="s">
        <v>22</v>
      </c>
      <c r="AE9" s="13" t="b">
        <v>0</v>
      </c>
      <c r="AF9" s="18"/>
      <c r="AG9" s="21" t="s">
        <v>22</v>
      </c>
      <c r="AH9" s="13" t="b">
        <v>0</v>
      </c>
      <c r="AI9" s="18"/>
      <c r="AJ9" s="21" t="s">
        <v>22</v>
      </c>
      <c r="AK9" s="13" t="b">
        <v>0</v>
      </c>
      <c r="AL9" s="18"/>
      <c r="AM9" s="21" t="s">
        <v>22</v>
      </c>
      <c r="AN9" s="13" t="b">
        <v>0</v>
      </c>
      <c r="AO9" s="18"/>
      <c r="AP9" s="21" t="s">
        <v>22</v>
      </c>
      <c r="AQ9" s="13" t="b">
        <v>0</v>
      </c>
      <c r="AR9" s="18"/>
      <c r="AS9" s="21" t="s">
        <v>22</v>
      </c>
      <c r="AT9" s="13" t="b">
        <v>0</v>
      </c>
      <c r="AU9" s="18"/>
    </row>
    <row r="10" spans="2:47" s="5" customFormat="1" ht="18" customHeight="1">
      <c r="B10" s="7" t="s">
        <v>24</v>
      </c>
      <c r="C10" s="8" t="b">
        <v>1</v>
      </c>
      <c r="D10" s="14" t="s">
        <v>25</v>
      </c>
      <c r="F10" s="21" t="s">
        <v>24</v>
      </c>
      <c r="G10" s="13" t="b">
        <v>1</v>
      </c>
      <c r="H10" s="14" t="s">
        <v>23</v>
      </c>
      <c r="I10" s="21" t="s">
        <v>24</v>
      </c>
      <c r="J10" s="13" t="b">
        <v>1</v>
      </c>
      <c r="K10" s="14" t="s">
        <v>23</v>
      </c>
      <c r="L10" s="21" t="s">
        <v>24</v>
      </c>
      <c r="M10" s="13" t="b">
        <v>1</v>
      </c>
      <c r="N10" s="14" t="s">
        <v>21</v>
      </c>
      <c r="O10" s="21" t="s">
        <v>24</v>
      </c>
      <c r="P10" s="13" t="b">
        <v>1</v>
      </c>
      <c r="Q10" s="14" t="s">
        <v>21</v>
      </c>
      <c r="R10" s="21" t="s">
        <v>24</v>
      </c>
      <c r="S10" s="13" t="b">
        <v>1</v>
      </c>
      <c r="T10" s="14" t="s">
        <v>23</v>
      </c>
      <c r="U10" s="21" t="s">
        <v>24</v>
      </c>
      <c r="V10" s="13" t="b">
        <v>1</v>
      </c>
      <c r="W10" s="14" t="s">
        <v>23</v>
      </c>
      <c r="X10" s="21" t="s">
        <v>24</v>
      </c>
      <c r="Y10" s="13" t="b">
        <v>1</v>
      </c>
      <c r="Z10" s="18" t="s">
        <v>29</v>
      </c>
      <c r="AA10" s="21" t="s">
        <v>24</v>
      </c>
      <c r="AB10" s="13" t="b">
        <v>0</v>
      </c>
      <c r="AC10" s="18"/>
      <c r="AD10" s="21" t="s">
        <v>24</v>
      </c>
      <c r="AE10" s="13" t="b">
        <v>0</v>
      </c>
      <c r="AF10" s="18"/>
      <c r="AG10" s="21" t="s">
        <v>24</v>
      </c>
      <c r="AH10" s="13" t="b">
        <v>0</v>
      </c>
      <c r="AI10" s="18"/>
      <c r="AJ10" s="21" t="s">
        <v>24</v>
      </c>
      <c r="AK10" s="13" t="b">
        <v>0</v>
      </c>
      <c r="AL10" s="18"/>
      <c r="AM10" s="21" t="s">
        <v>24</v>
      </c>
      <c r="AN10" s="13" t="b">
        <v>0</v>
      </c>
      <c r="AO10" s="18"/>
      <c r="AP10" s="21" t="s">
        <v>24</v>
      </c>
      <c r="AQ10" s="13" t="b">
        <v>0</v>
      </c>
      <c r="AR10" s="18"/>
      <c r="AS10" s="21" t="s">
        <v>24</v>
      </c>
      <c r="AT10" s="13" t="b">
        <v>0</v>
      </c>
      <c r="AU10" s="18"/>
    </row>
    <row r="11" spans="2:47" s="5" customFormat="1" ht="18" customHeight="1">
      <c r="B11" s="7" t="s">
        <v>26</v>
      </c>
      <c r="C11" s="8" t="b">
        <v>1</v>
      </c>
      <c r="D11" s="14" t="s">
        <v>27</v>
      </c>
      <c r="F11" s="21" t="s">
        <v>26</v>
      </c>
      <c r="G11" s="13" t="b">
        <v>1</v>
      </c>
      <c r="H11" s="14" t="s">
        <v>21</v>
      </c>
      <c r="I11" s="21" t="s">
        <v>26</v>
      </c>
      <c r="J11" s="13" t="b">
        <v>1</v>
      </c>
      <c r="K11" s="14" t="s">
        <v>23</v>
      </c>
      <c r="L11" s="21" t="s">
        <v>26</v>
      </c>
      <c r="M11" s="13" t="b">
        <v>0</v>
      </c>
      <c r="N11" s="18"/>
      <c r="O11" s="21" t="s">
        <v>26</v>
      </c>
      <c r="P11" s="13" t="b">
        <v>0</v>
      </c>
      <c r="Q11" s="18"/>
      <c r="R11" s="21" t="s">
        <v>26</v>
      </c>
      <c r="S11" s="13" t="b">
        <v>1</v>
      </c>
      <c r="T11" s="14" t="s">
        <v>23</v>
      </c>
      <c r="U11" s="21" t="s">
        <v>26</v>
      </c>
      <c r="V11" s="13" t="b">
        <v>0</v>
      </c>
      <c r="W11" s="18"/>
      <c r="X11" s="21" t="s">
        <v>26</v>
      </c>
      <c r="Y11" s="13" t="b">
        <v>1</v>
      </c>
      <c r="Z11" s="18" t="s">
        <v>61</v>
      </c>
      <c r="AA11" s="21" t="s">
        <v>26</v>
      </c>
      <c r="AB11" s="13" t="b">
        <v>0</v>
      </c>
      <c r="AC11" s="18"/>
      <c r="AD11" s="21" t="s">
        <v>26</v>
      </c>
      <c r="AE11" s="13" t="b">
        <v>0</v>
      </c>
      <c r="AF11" s="18"/>
      <c r="AG11" s="21" t="s">
        <v>26</v>
      </c>
      <c r="AH11" s="13" t="b">
        <v>0</v>
      </c>
      <c r="AI11" s="18"/>
      <c r="AJ11" s="21" t="s">
        <v>26</v>
      </c>
      <c r="AK11" s="13" t="b">
        <v>0</v>
      </c>
      <c r="AL11" s="18"/>
      <c r="AM11" s="21" t="s">
        <v>26</v>
      </c>
      <c r="AN11" s="13" t="b">
        <v>0</v>
      </c>
      <c r="AO11" s="18"/>
      <c r="AP11" s="21" t="s">
        <v>26</v>
      </c>
      <c r="AQ11" s="13" t="b">
        <v>0</v>
      </c>
      <c r="AR11" s="18"/>
      <c r="AS11" s="21" t="s">
        <v>26</v>
      </c>
      <c r="AT11" s="13" t="b">
        <v>0</v>
      </c>
      <c r="AU11" s="18"/>
    </row>
    <row r="12" spans="2:47" s="5" customFormat="1" ht="18" customHeight="1">
      <c r="B12" s="7" t="s">
        <v>28</v>
      </c>
      <c r="C12" s="8" t="b">
        <v>0</v>
      </c>
      <c r="D12" s="14" t="s">
        <v>29</v>
      </c>
      <c r="F12" s="21" t="s">
        <v>28</v>
      </c>
      <c r="G12" s="13" t="b">
        <v>0</v>
      </c>
      <c r="H12" s="18"/>
      <c r="I12" s="21" t="s">
        <v>28</v>
      </c>
      <c r="J12" s="13" t="b">
        <v>0</v>
      </c>
      <c r="K12" s="18"/>
      <c r="L12" s="21" t="s">
        <v>28</v>
      </c>
      <c r="M12" s="13" t="b">
        <v>0</v>
      </c>
      <c r="N12" s="18"/>
      <c r="O12" s="21" t="s">
        <v>28</v>
      </c>
      <c r="P12" s="13" t="b">
        <v>0</v>
      </c>
      <c r="Q12" s="18"/>
      <c r="R12" s="21" t="s">
        <v>28</v>
      </c>
      <c r="S12" s="13" t="b">
        <v>1</v>
      </c>
      <c r="T12" s="18" t="s">
        <v>53</v>
      </c>
      <c r="U12" s="21" t="s">
        <v>28</v>
      </c>
      <c r="V12" s="13" t="b">
        <v>0</v>
      </c>
      <c r="W12" s="18"/>
      <c r="X12" s="21" t="s">
        <v>28</v>
      </c>
      <c r="Y12" s="13" t="b">
        <v>1</v>
      </c>
      <c r="Z12" s="18" t="s">
        <v>29</v>
      </c>
      <c r="AA12" s="21" t="s">
        <v>28</v>
      </c>
      <c r="AB12" s="13" t="b">
        <v>0</v>
      </c>
      <c r="AC12" s="18"/>
      <c r="AD12" s="21" t="s">
        <v>28</v>
      </c>
      <c r="AE12" s="13" t="b">
        <v>0</v>
      </c>
      <c r="AF12" s="18"/>
      <c r="AG12" s="21" t="s">
        <v>28</v>
      </c>
      <c r="AH12" s="13" t="b">
        <v>0</v>
      </c>
      <c r="AI12" s="18"/>
      <c r="AJ12" s="21" t="s">
        <v>28</v>
      </c>
      <c r="AK12" s="13" t="b">
        <v>0</v>
      </c>
      <c r="AL12" s="18"/>
      <c r="AM12" s="21" t="s">
        <v>28</v>
      </c>
      <c r="AN12" s="13" t="b">
        <v>0</v>
      </c>
      <c r="AO12" s="18"/>
      <c r="AP12" s="21" t="s">
        <v>28</v>
      </c>
      <c r="AQ12" s="13" t="b">
        <v>0</v>
      </c>
      <c r="AR12" s="18"/>
      <c r="AS12" s="21" t="s">
        <v>28</v>
      </c>
      <c r="AT12" s="13" t="b">
        <v>0</v>
      </c>
      <c r="AU12" s="18"/>
    </row>
    <row r="13" spans="2:47" s="5" customFormat="1" ht="18" customHeight="1">
      <c r="B13" s="7" t="s">
        <v>30</v>
      </c>
      <c r="C13" s="8" t="b">
        <v>0</v>
      </c>
      <c r="D13" s="14"/>
      <c r="F13" s="21" t="s">
        <v>30</v>
      </c>
      <c r="G13" s="13" t="b">
        <v>0</v>
      </c>
      <c r="H13" s="18"/>
      <c r="I13" s="21" t="s">
        <v>30</v>
      </c>
      <c r="J13" s="13" t="b">
        <v>0</v>
      </c>
      <c r="K13" s="18"/>
      <c r="L13" s="21" t="s">
        <v>30</v>
      </c>
      <c r="M13" s="13" t="b">
        <v>0</v>
      </c>
      <c r="N13" s="18"/>
      <c r="O13" s="21" t="s">
        <v>30</v>
      </c>
      <c r="P13" s="13" t="b">
        <v>0</v>
      </c>
      <c r="Q13" s="18"/>
      <c r="R13" s="21" t="s">
        <v>30</v>
      </c>
      <c r="S13" s="13" t="b">
        <v>0</v>
      </c>
      <c r="T13" s="18"/>
      <c r="U13" s="21" t="s">
        <v>30</v>
      </c>
      <c r="V13" s="13" t="b">
        <v>0</v>
      </c>
      <c r="W13" s="18"/>
      <c r="X13" s="21" t="s">
        <v>30</v>
      </c>
      <c r="Y13" s="13" t="b">
        <v>1</v>
      </c>
      <c r="Z13" s="18" t="s">
        <v>61</v>
      </c>
      <c r="AA13" s="21" t="s">
        <v>30</v>
      </c>
      <c r="AB13" s="13" t="b">
        <v>0</v>
      </c>
      <c r="AC13" s="18"/>
      <c r="AD13" s="21" t="s">
        <v>30</v>
      </c>
      <c r="AE13" s="13" t="b">
        <v>0</v>
      </c>
      <c r="AF13" s="18"/>
      <c r="AG13" s="21" t="s">
        <v>30</v>
      </c>
      <c r="AH13" s="13" t="b">
        <v>0</v>
      </c>
      <c r="AI13" s="18"/>
      <c r="AJ13" s="21" t="s">
        <v>30</v>
      </c>
      <c r="AK13" s="13" t="b">
        <v>0</v>
      </c>
      <c r="AL13" s="18"/>
      <c r="AM13" s="21" t="s">
        <v>30</v>
      </c>
      <c r="AN13" s="13" t="b">
        <v>0</v>
      </c>
      <c r="AO13" s="18"/>
      <c r="AP13" s="21" t="s">
        <v>30</v>
      </c>
      <c r="AQ13" s="13" t="b">
        <v>0</v>
      </c>
      <c r="AR13" s="18"/>
      <c r="AS13" s="21" t="s">
        <v>30</v>
      </c>
      <c r="AT13" s="13" t="b">
        <v>0</v>
      </c>
      <c r="AU13" s="18"/>
    </row>
    <row r="14" spans="2:47" s="5" customFormat="1" ht="18" customHeight="1">
      <c r="B14" s="7" t="s">
        <v>31</v>
      </c>
      <c r="C14" s="8" t="b">
        <v>0</v>
      </c>
      <c r="D14" s="14"/>
      <c r="F14" s="21" t="s">
        <v>31</v>
      </c>
      <c r="G14" s="13" t="b">
        <v>0</v>
      </c>
      <c r="H14" s="18"/>
      <c r="I14" s="21" t="s">
        <v>31</v>
      </c>
      <c r="J14" s="13" t="b">
        <v>0</v>
      </c>
      <c r="K14" s="18"/>
      <c r="L14" s="21" t="s">
        <v>31</v>
      </c>
      <c r="M14" s="13" t="b">
        <v>0</v>
      </c>
      <c r="N14" s="18"/>
      <c r="O14" s="21" t="s">
        <v>31</v>
      </c>
      <c r="P14" s="13" t="b">
        <v>0</v>
      </c>
      <c r="Q14" s="18"/>
      <c r="R14" s="21" t="s">
        <v>31</v>
      </c>
      <c r="S14" s="13" t="b">
        <v>0</v>
      </c>
      <c r="T14" s="18"/>
      <c r="U14" s="21" t="s">
        <v>31</v>
      </c>
      <c r="V14" s="13" t="b">
        <v>0</v>
      </c>
      <c r="W14" s="18"/>
      <c r="X14" s="21" t="s">
        <v>31</v>
      </c>
      <c r="Y14" s="13" t="b">
        <v>0</v>
      </c>
      <c r="Z14" s="18"/>
      <c r="AA14" s="21" t="s">
        <v>31</v>
      </c>
      <c r="AB14" s="13" t="b">
        <v>0</v>
      </c>
      <c r="AC14" s="18"/>
      <c r="AD14" s="21" t="s">
        <v>31</v>
      </c>
      <c r="AE14" s="13" t="b">
        <v>0</v>
      </c>
      <c r="AF14" s="18"/>
      <c r="AG14" s="21" t="s">
        <v>31</v>
      </c>
      <c r="AH14" s="13" t="b">
        <v>0</v>
      </c>
      <c r="AI14" s="18"/>
      <c r="AJ14" s="21" t="s">
        <v>31</v>
      </c>
      <c r="AK14" s="13" t="b">
        <v>0</v>
      </c>
      <c r="AL14" s="18"/>
      <c r="AM14" s="21" t="s">
        <v>31</v>
      </c>
      <c r="AN14" s="13" t="b">
        <v>0</v>
      </c>
      <c r="AO14" s="18"/>
      <c r="AP14" s="21" t="s">
        <v>31</v>
      </c>
      <c r="AQ14" s="13" t="b">
        <v>0</v>
      </c>
      <c r="AR14" s="18"/>
      <c r="AS14" s="21" t="s">
        <v>31</v>
      </c>
      <c r="AT14" s="13" t="b">
        <v>0</v>
      </c>
      <c r="AU14" s="18"/>
    </row>
    <row r="15" spans="2:47" s="5" customFormat="1" ht="18" customHeight="1">
      <c r="B15" s="7" t="s">
        <v>32</v>
      </c>
      <c r="C15" s="8" t="b">
        <v>0</v>
      </c>
      <c r="D15" s="14"/>
      <c r="F15" s="21" t="s">
        <v>32</v>
      </c>
      <c r="G15" s="13" t="b">
        <v>0</v>
      </c>
      <c r="H15" s="18"/>
      <c r="I15" s="21" t="s">
        <v>32</v>
      </c>
      <c r="J15" s="13" t="b">
        <v>0</v>
      </c>
      <c r="K15" s="18"/>
      <c r="L15" s="21" t="s">
        <v>32</v>
      </c>
      <c r="M15" s="13" t="b">
        <v>0</v>
      </c>
      <c r="N15" s="18"/>
      <c r="O15" s="21" t="s">
        <v>32</v>
      </c>
      <c r="P15" s="13" t="b">
        <v>0</v>
      </c>
      <c r="Q15" s="18"/>
      <c r="R15" s="21" t="s">
        <v>32</v>
      </c>
      <c r="S15" s="13" t="b">
        <v>0</v>
      </c>
      <c r="T15" s="18"/>
      <c r="U15" s="21" t="s">
        <v>32</v>
      </c>
      <c r="V15" s="13" t="b">
        <v>0</v>
      </c>
      <c r="W15" s="18"/>
      <c r="X15" s="21" t="s">
        <v>32</v>
      </c>
      <c r="Y15" s="13" t="b">
        <v>0</v>
      </c>
      <c r="Z15" s="18"/>
      <c r="AA15" s="21" t="s">
        <v>32</v>
      </c>
      <c r="AB15" s="13" t="b">
        <v>0</v>
      </c>
      <c r="AC15" s="18"/>
      <c r="AD15" s="21" t="s">
        <v>32</v>
      </c>
      <c r="AE15" s="13" t="b">
        <v>0</v>
      </c>
      <c r="AF15" s="18"/>
      <c r="AG15" s="21" t="s">
        <v>32</v>
      </c>
      <c r="AH15" s="13" t="b">
        <v>0</v>
      </c>
      <c r="AI15" s="18"/>
      <c r="AJ15" s="21" t="s">
        <v>32</v>
      </c>
      <c r="AK15" s="13" t="b">
        <v>0</v>
      </c>
      <c r="AL15" s="18"/>
      <c r="AM15" s="21" t="s">
        <v>32</v>
      </c>
      <c r="AN15" s="13" t="b">
        <v>0</v>
      </c>
      <c r="AO15" s="18"/>
      <c r="AP15" s="21" t="s">
        <v>32</v>
      </c>
      <c r="AQ15" s="13" t="b">
        <v>0</v>
      </c>
      <c r="AR15" s="18"/>
      <c r="AS15" s="21" t="s">
        <v>32</v>
      </c>
      <c r="AT15" s="13" t="b">
        <v>0</v>
      </c>
      <c r="AU15" s="18"/>
    </row>
    <row r="16" spans="2:47" s="5" customFormat="1" ht="18" customHeight="1">
      <c r="B16" s="7" t="s">
        <v>33</v>
      </c>
      <c r="C16" s="8" t="b">
        <v>0</v>
      </c>
      <c r="D16" s="14"/>
      <c r="F16" s="21" t="s">
        <v>33</v>
      </c>
      <c r="G16" s="13" t="b">
        <v>0</v>
      </c>
      <c r="H16" s="18"/>
      <c r="I16" s="21" t="s">
        <v>33</v>
      </c>
      <c r="J16" s="13" t="b">
        <v>0</v>
      </c>
      <c r="K16" s="18"/>
      <c r="L16" s="21" t="s">
        <v>33</v>
      </c>
      <c r="M16" s="13" t="b">
        <v>0</v>
      </c>
      <c r="N16" s="18"/>
      <c r="O16" s="21" t="s">
        <v>33</v>
      </c>
      <c r="P16" s="13" t="b">
        <v>0</v>
      </c>
      <c r="Q16" s="18"/>
      <c r="R16" s="21" t="s">
        <v>33</v>
      </c>
      <c r="S16" s="13" t="b">
        <v>0</v>
      </c>
      <c r="T16" s="18"/>
      <c r="U16" s="21" t="s">
        <v>33</v>
      </c>
      <c r="V16" s="13" t="b">
        <v>0</v>
      </c>
      <c r="W16" s="18"/>
      <c r="X16" s="21" t="s">
        <v>33</v>
      </c>
      <c r="Y16" s="13" t="b">
        <v>0</v>
      </c>
      <c r="Z16" s="18"/>
      <c r="AA16" s="21" t="s">
        <v>33</v>
      </c>
      <c r="AB16" s="13" t="b">
        <v>0</v>
      </c>
      <c r="AC16" s="18"/>
      <c r="AD16" s="21" t="s">
        <v>33</v>
      </c>
      <c r="AE16" s="13" t="b">
        <v>0</v>
      </c>
      <c r="AF16" s="18"/>
      <c r="AG16" s="21" t="s">
        <v>33</v>
      </c>
      <c r="AH16" s="13" t="b">
        <v>0</v>
      </c>
      <c r="AI16" s="18"/>
      <c r="AJ16" s="21" t="s">
        <v>33</v>
      </c>
      <c r="AK16" s="13" t="b">
        <v>0</v>
      </c>
      <c r="AL16" s="18"/>
      <c r="AM16" s="21" t="s">
        <v>33</v>
      </c>
      <c r="AN16" s="13" t="b">
        <v>0</v>
      </c>
      <c r="AO16" s="18"/>
      <c r="AP16" s="21" t="s">
        <v>33</v>
      </c>
      <c r="AQ16" s="13" t="b">
        <v>0</v>
      </c>
      <c r="AR16" s="18"/>
      <c r="AS16" s="21" t="s">
        <v>33</v>
      </c>
      <c r="AT16" s="13" t="b">
        <v>0</v>
      </c>
      <c r="AU16" s="18"/>
    </row>
    <row r="17" spans="2:47" s="5" customFormat="1" ht="18" customHeight="1">
      <c r="B17" s="7" t="s">
        <v>34</v>
      </c>
      <c r="C17" s="8" t="b">
        <v>0</v>
      </c>
      <c r="D17" s="14"/>
      <c r="F17" s="21" t="s">
        <v>34</v>
      </c>
      <c r="G17" s="13" t="b">
        <v>0</v>
      </c>
      <c r="H17" s="18"/>
      <c r="I17" s="21" t="s">
        <v>34</v>
      </c>
      <c r="J17" s="13" t="b">
        <v>0</v>
      </c>
      <c r="K17" s="18"/>
      <c r="L17" s="21" t="s">
        <v>34</v>
      </c>
      <c r="M17" s="13" t="b">
        <v>0</v>
      </c>
      <c r="N17" s="18"/>
      <c r="O17" s="21" t="s">
        <v>34</v>
      </c>
      <c r="P17" s="13" t="b">
        <v>0</v>
      </c>
      <c r="Q17" s="18"/>
      <c r="R17" s="21" t="s">
        <v>34</v>
      </c>
      <c r="S17" s="13" t="b">
        <v>0</v>
      </c>
      <c r="T17" s="18"/>
      <c r="U17" s="21" t="s">
        <v>34</v>
      </c>
      <c r="V17" s="13" t="b">
        <v>0</v>
      </c>
      <c r="W17" s="18"/>
      <c r="X17" s="21" t="s">
        <v>34</v>
      </c>
      <c r="Y17" s="13" t="b">
        <v>0</v>
      </c>
      <c r="Z17" s="18"/>
      <c r="AA17" s="21" t="s">
        <v>34</v>
      </c>
      <c r="AB17" s="13" t="b">
        <v>0</v>
      </c>
      <c r="AC17" s="18"/>
      <c r="AD17" s="21" t="s">
        <v>34</v>
      </c>
      <c r="AE17" s="13" t="b">
        <v>0</v>
      </c>
      <c r="AF17" s="18"/>
      <c r="AG17" s="21" t="s">
        <v>34</v>
      </c>
      <c r="AH17" s="13" t="b">
        <v>0</v>
      </c>
      <c r="AI17" s="18"/>
      <c r="AJ17" s="21" t="s">
        <v>34</v>
      </c>
      <c r="AK17" s="13" t="b">
        <v>0</v>
      </c>
      <c r="AL17" s="18"/>
      <c r="AM17" s="21" t="s">
        <v>34</v>
      </c>
      <c r="AN17" s="13" t="b">
        <v>0</v>
      </c>
      <c r="AO17" s="18"/>
      <c r="AP17" s="21" t="s">
        <v>34</v>
      </c>
      <c r="AQ17" s="13" t="b">
        <v>0</v>
      </c>
      <c r="AR17" s="18"/>
      <c r="AS17" s="21" t="s">
        <v>34</v>
      </c>
      <c r="AT17" s="13" t="b">
        <v>0</v>
      </c>
      <c r="AU17" s="18"/>
    </row>
    <row r="18" spans="2:47" s="5" customFormat="1" ht="18" customHeight="1">
      <c r="B18" s="7" t="s">
        <v>35</v>
      </c>
      <c r="C18" s="8" t="b">
        <v>0</v>
      </c>
      <c r="D18" s="14"/>
      <c r="F18" s="21" t="s">
        <v>35</v>
      </c>
      <c r="G18" s="13" t="b">
        <v>0</v>
      </c>
      <c r="H18" s="18"/>
      <c r="I18" s="21" t="s">
        <v>35</v>
      </c>
      <c r="J18" s="13" t="b">
        <v>0</v>
      </c>
      <c r="K18" s="18"/>
      <c r="L18" s="21" t="s">
        <v>35</v>
      </c>
      <c r="M18" s="13" t="b">
        <v>0</v>
      </c>
      <c r="N18" s="18"/>
      <c r="O18" s="21" t="s">
        <v>35</v>
      </c>
      <c r="P18" s="13" t="b">
        <v>0</v>
      </c>
      <c r="Q18" s="18"/>
      <c r="R18" s="21" t="s">
        <v>35</v>
      </c>
      <c r="S18" s="13" t="b">
        <v>0</v>
      </c>
      <c r="T18" s="18"/>
      <c r="U18" s="21" t="s">
        <v>35</v>
      </c>
      <c r="V18" s="13" t="b">
        <v>0</v>
      </c>
      <c r="W18" s="18"/>
      <c r="X18" s="21" t="s">
        <v>35</v>
      </c>
      <c r="Y18" s="13" t="b">
        <v>0</v>
      </c>
      <c r="Z18" s="18"/>
      <c r="AA18" s="21" t="s">
        <v>35</v>
      </c>
      <c r="AB18" s="13" t="b">
        <v>0</v>
      </c>
      <c r="AC18" s="18"/>
      <c r="AD18" s="21" t="s">
        <v>35</v>
      </c>
      <c r="AE18" s="13" t="b">
        <v>0</v>
      </c>
      <c r="AF18" s="18"/>
      <c r="AG18" s="21" t="s">
        <v>35</v>
      </c>
      <c r="AH18" s="13" t="b">
        <v>0</v>
      </c>
      <c r="AI18" s="18"/>
      <c r="AJ18" s="21" t="s">
        <v>35</v>
      </c>
      <c r="AK18" s="13" t="b">
        <v>0</v>
      </c>
      <c r="AL18" s="18"/>
      <c r="AM18" s="21" t="s">
        <v>35</v>
      </c>
      <c r="AN18" s="13" t="b">
        <v>0</v>
      </c>
      <c r="AO18" s="18"/>
      <c r="AP18" s="21" t="s">
        <v>35</v>
      </c>
      <c r="AQ18" s="13" t="b">
        <v>0</v>
      </c>
      <c r="AR18" s="18"/>
      <c r="AS18" s="21" t="s">
        <v>35</v>
      </c>
      <c r="AT18" s="13" t="b">
        <v>0</v>
      </c>
      <c r="AU18" s="18"/>
    </row>
    <row r="19" spans="2:47" s="5" customFormat="1" ht="18" customHeight="1">
      <c r="B19" s="7" t="s">
        <v>36</v>
      </c>
      <c r="C19" s="8" t="b">
        <v>0</v>
      </c>
      <c r="D19" s="14"/>
      <c r="F19" s="21" t="s">
        <v>36</v>
      </c>
      <c r="G19" s="13" t="b">
        <v>0</v>
      </c>
      <c r="H19" s="18"/>
      <c r="I19" s="21" t="s">
        <v>36</v>
      </c>
      <c r="J19" s="13" t="b">
        <v>0</v>
      </c>
      <c r="K19" s="18"/>
      <c r="L19" s="21" t="s">
        <v>36</v>
      </c>
      <c r="M19" s="13" t="b">
        <v>0</v>
      </c>
      <c r="N19" s="18"/>
      <c r="O19" s="21" t="s">
        <v>36</v>
      </c>
      <c r="P19" s="13" t="b">
        <v>0</v>
      </c>
      <c r="Q19" s="18"/>
      <c r="R19" s="21" t="s">
        <v>36</v>
      </c>
      <c r="S19" s="13" t="b">
        <v>0</v>
      </c>
      <c r="T19" s="18"/>
      <c r="U19" s="21" t="s">
        <v>36</v>
      </c>
      <c r="V19" s="13" t="b">
        <v>0</v>
      </c>
      <c r="W19" s="18"/>
      <c r="X19" s="21" t="s">
        <v>36</v>
      </c>
      <c r="Y19" s="13" t="b">
        <v>0</v>
      </c>
      <c r="Z19" s="18"/>
      <c r="AA19" s="21" t="s">
        <v>36</v>
      </c>
      <c r="AB19" s="13" t="b">
        <v>0</v>
      </c>
      <c r="AC19" s="18"/>
      <c r="AD19" s="21" t="s">
        <v>36</v>
      </c>
      <c r="AE19" s="13" t="b">
        <v>0</v>
      </c>
      <c r="AF19" s="18"/>
      <c r="AG19" s="21" t="s">
        <v>36</v>
      </c>
      <c r="AH19" s="13" t="b">
        <v>0</v>
      </c>
      <c r="AI19" s="18"/>
      <c r="AJ19" s="21" t="s">
        <v>36</v>
      </c>
      <c r="AK19" s="13" t="b">
        <v>0</v>
      </c>
      <c r="AL19" s="18"/>
      <c r="AM19" s="21" t="s">
        <v>36</v>
      </c>
      <c r="AN19" s="13" t="b">
        <v>0</v>
      </c>
      <c r="AO19" s="18"/>
      <c r="AP19" s="21" t="s">
        <v>36</v>
      </c>
      <c r="AQ19" s="13" t="b">
        <v>0</v>
      </c>
      <c r="AR19" s="18"/>
      <c r="AS19" s="21" t="s">
        <v>36</v>
      </c>
      <c r="AT19" s="13" t="b">
        <v>0</v>
      </c>
      <c r="AU19" s="18"/>
    </row>
    <row r="20" spans="2:47" s="5" customFormat="1" ht="18" customHeight="1">
      <c r="B20" s="7" t="s">
        <v>37</v>
      </c>
      <c r="C20" s="8" t="b">
        <v>0</v>
      </c>
      <c r="D20" s="14"/>
      <c r="F20" s="21" t="s">
        <v>37</v>
      </c>
      <c r="G20" s="13" t="b">
        <v>0</v>
      </c>
      <c r="H20" s="18"/>
      <c r="I20" s="21" t="s">
        <v>37</v>
      </c>
      <c r="J20" s="13" t="b">
        <v>0</v>
      </c>
      <c r="K20" s="18"/>
      <c r="L20" s="21" t="s">
        <v>37</v>
      </c>
      <c r="M20" s="13" t="b">
        <v>0</v>
      </c>
      <c r="N20" s="18"/>
      <c r="O20" s="21" t="s">
        <v>37</v>
      </c>
      <c r="P20" s="13" t="b">
        <v>0</v>
      </c>
      <c r="Q20" s="18"/>
      <c r="R20" s="21" t="s">
        <v>37</v>
      </c>
      <c r="S20" s="13" t="b">
        <v>0</v>
      </c>
      <c r="T20" s="18"/>
      <c r="U20" s="21" t="s">
        <v>37</v>
      </c>
      <c r="V20" s="13" t="b">
        <v>0</v>
      </c>
      <c r="W20" s="18"/>
      <c r="X20" s="21" t="s">
        <v>37</v>
      </c>
      <c r="Y20" s="13" t="b">
        <v>0</v>
      </c>
      <c r="Z20" s="18"/>
      <c r="AA20" s="21" t="s">
        <v>37</v>
      </c>
      <c r="AB20" s="13" t="b">
        <v>0</v>
      </c>
      <c r="AC20" s="18"/>
      <c r="AD20" s="21" t="s">
        <v>37</v>
      </c>
      <c r="AE20" s="13" t="b">
        <v>0</v>
      </c>
      <c r="AF20" s="18"/>
      <c r="AG20" s="21" t="s">
        <v>37</v>
      </c>
      <c r="AH20" s="13" t="b">
        <v>0</v>
      </c>
      <c r="AI20" s="18"/>
      <c r="AJ20" s="21" t="s">
        <v>37</v>
      </c>
      <c r="AK20" s="13" t="b">
        <v>0</v>
      </c>
      <c r="AL20" s="18"/>
      <c r="AM20" s="21" t="s">
        <v>37</v>
      </c>
      <c r="AN20" s="13" t="b">
        <v>0</v>
      </c>
      <c r="AO20" s="18"/>
      <c r="AP20" s="21" t="s">
        <v>37</v>
      </c>
      <c r="AQ20" s="13" t="b">
        <v>0</v>
      </c>
      <c r="AR20" s="18"/>
      <c r="AS20" s="21" t="s">
        <v>37</v>
      </c>
      <c r="AT20" s="13" t="b">
        <v>0</v>
      </c>
      <c r="AU20" s="18"/>
    </row>
    <row r="21" spans="2:47" s="5" customFormat="1" ht="18" customHeight="1">
      <c r="B21" s="7" t="s">
        <v>38</v>
      </c>
      <c r="C21" s="8" t="b">
        <v>0</v>
      </c>
      <c r="D21" s="14"/>
      <c r="F21" s="21" t="s">
        <v>38</v>
      </c>
      <c r="G21" s="13" t="b">
        <v>0</v>
      </c>
      <c r="H21" s="18"/>
      <c r="I21" s="21" t="s">
        <v>38</v>
      </c>
      <c r="J21" s="13" t="b">
        <v>0</v>
      </c>
      <c r="K21" s="18"/>
      <c r="L21" s="21" t="s">
        <v>38</v>
      </c>
      <c r="M21" s="13" t="b">
        <v>0</v>
      </c>
      <c r="N21" s="18"/>
      <c r="O21" s="21" t="s">
        <v>38</v>
      </c>
      <c r="P21" s="13" t="b">
        <v>0</v>
      </c>
      <c r="Q21" s="18"/>
      <c r="R21" s="21" t="s">
        <v>38</v>
      </c>
      <c r="S21" s="13" t="b">
        <v>0</v>
      </c>
      <c r="T21" s="18"/>
      <c r="U21" s="21" t="s">
        <v>38</v>
      </c>
      <c r="V21" s="13" t="b">
        <v>0</v>
      </c>
      <c r="W21" s="18"/>
      <c r="X21" s="21" t="s">
        <v>38</v>
      </c>
      <c r="Y21" s="13" t="b">
        <v>0</v>
      </c>
      <c r="Z21" s="18"/>
      <c r="AA21" s="21" t="s">
        <v>38</v>
      </c>
      <c r="AB21" s="13" t="b">
        <v>0</v>
      </c>
      <c r="AC21" s="18"/>
      <c r="AD21" s="21" t="s">
        <v>38</v>
      </c>
      <c r="AE21" s="13" t="b">
        <v>0</v>
      </c>
      <c r="AF21" s="18"/>
      <c r="AG21" s="21" t="s">
        <v>38</v>
      </c>
      <c r="AH21" s="13" t="b">
        <v>0</v>
      </c>
      <c r="AI21" s="18"/>
      <c r="AJ21" s="21" t="s">
        <v>38</v>
      </c>
      <c r="AK21" s="13" t="b">
        <v>0</v>
      </c>
      <c r="AL21" s="18"/>
      <c r="AM21" s="21" t="s">
        <v>38</v>
      </c>
      <c r="AN21" s="13" t="b">
        <v>0</v>
      </c>
      <c r="AO21" s="18"/>
      <c r="AP21" s="21" t="s">
        <v>38</v>
      </c>
      <c r="AQ21" s="13" t="b">
        <v>0</v>
      </c>
      <c r="AR21" s="18"/>
      <c r="AS21" s="21" t="s">
        <v>38</v>
      </c>
      <c r="AT21" s="13" t="b">
        <v>0</v>
      </c>
      <c r="AU21" s="18"/>
    </row>
    <row r="22" spans="2:47" s="5" customFormat="1" ht="18" customHeight="1">
      <c r="B22" s="7" t="s">
        <v>39</v>
      </c>
      <c r="C22" s="8" t="b">
        <v>0</v>
      </c>
      <c r="D22" s="14"/>
      <c r="F22" s="21" t="s">
        <v>39</v>
      </c>
      <c r="G22" s="13" t="b">
        <v>0</v>
      </c>
      <c r="H22" s="18"/>
      <c r="I22" s="21" t="s">
        <v>39</v>
      </c>
      <c r="J22" s="13" t="b">
        <v>0</v>
      </c>
      <c r="K22" s="18"/>
      <c r="L22" s="21" t="s">
        <v>39</v>
      </c>
      <c r="M22" s="13" t="b">
        <v>0</v>
      </c>
      <c r="N22" s="18"/>
      <c r="O22" s="21" t="s">
        <v>39</v>
      </c>
      <c r="P22" s="13" t="b">
        <v>0</v>
      </c>
      <c r="Q22" s="18"/>
      <c r="R22" s="21" t="s">
        <v>39</v>
      </c>
      <c r="S22" s="13" t="b">
        <v>0</v>
      </c>
      <c r="T22" s="18"/>
      <c r="U22" s="21" t="s">
        <v>39</v>
      </c>
      <c r="V22" s="13" t="b">
        <v>0</v>
      </c>
      <c r="W22" s="18"/>
      <c r="X22" s="21" t="s">
        <v>39</v>
      </c>
      <c r="Y22" s="13" t="b">
        <v>0</v>
      </c>
      <c r="Z22" s="18"/>
      <c r="AA22" s="21" t="s">
        <v>39</v>
      </c>
      <c r="AB22" s="13" t="b">
        <v>0</v>
      </c>
      <c r="AC22" s="18"/>
      <c r="AD22" s="21" t="s">
        <v>39</v>
      </c>
      <c r="AE22" s="13" t="b">
        <v>0</v>
      </c>
      <c r="AF22" s="18"/>
      <c r="AG22" s="21" t="s">
        <v>39</v>
      </c>
      <c r="AH22" s="13" t="b">
        <v>0</v>
      </c>
      <c r="AI22" s="18"/>
      <c r="AJ22" s="21" t="s">
        <v>39</v>
      </c>
      <c r="AK22" s="13" t="b">
        <v>0</v>
      </c>
      <c r="AL22" s="18"/>
      <c r="AM22" s="21" t="s">
        <v>39</v>
      </c>
      <c r="AN22" s="13" t="b">
        <v>0</v>
      </c>
      <c r="AO22" s="18"/>
      <c r="AP22" s="21" t="s">
        <v>39</v>
      </c>
      <c r="AQ22" s="13" t="b">
        <v>0</v>
      </c>
      <c r="AR22" s="18"/>
      <c r="AS22" s="21" t="s">
        <v>39</v>
      </c>
      <c r="AT22" s="13" t="b">
        <v>0</v>
      </c>
      <c r="AU22" s="18"/>
    </row>
    <row r="23" spans="2:47" s="5" customFormat="1" ht="18" customHeight="1">
      <c r="B23" s="7" t="s">
        <v>40</v>
      </c>
      <c r="C23" s="8" t="b">
        <v>0</v>
      </c>
      <c r="D23" s="14"/>
      <c r="F23" s="21" t="s">
        <v>40</v>
      </c>
      <c r="G23" s="13" t="b">
        <v>0</v>
      </c>
      <c r="H23" s="18"/>
      <c r="I23" s="21" t="s">
        <v>40</v>
      </c>
      <c r="J23" s="13" t="b">
        <v>0</v>
      </c>
      <c r="K23" s="18"/>
      <c r="L23" s="21" t="s">
        <v>40</v>
      </c>
      <c r="M23" s="13" t="b">
        <v>0</v>
      </c>
      <c r="N23" s="18"/>
      <c r="O23" s="21" t="s">
        <v>40</v>
      </c>
      <c r="P23" s="13" t="b">
        <v>0</v>
      </c>
      <c r="Q23" s="18"/>
      <c r="R23" s="21" t="s">
        <v>40</v>
      </c>
      <c r="S23" s="13" t="b">
        <v>0</v>
      </c>
      <c r="T23" s="18"/>
      <c r="U23" s="21" t="s">
        <v>40</v>
      </c>
      <c r="V23" s="13" t="b">
        <v>0</v>
      </c>
      <c r="W23" s="18"/>
      <c r="X23" s="21" t="s">
        <v>40</v>
      </c>
      <c r="Y23" s="13" t="b">
        <v>0</v>
      </c>
      <c r="Z23" s="18"/>
      <c r="AA23" s="21" t="s">
        <v>40</v>
      </c>
      <c r="AB23" s="13" t="b">
        <v>0</v>
      </c>
      <c r="AC23" s="18"/>
      <c r="AD23" s="21" t="s">
        <v>40</v>
      </c>
      <c r="AE23" s="13" t="b">
        <v>0</v>
      </c>
      <c r="AF23" s="18"/>
      <c r="AG23" s="21" t="s">
        <v>40</v>
      </c>
      <c r="AH23" s="13" t="b">
        <v>0</v>
      </c>
      <c r="AI23" s="18"/>
      <c r="AJ23" s="21" t="s">
        <v>40</v>
      </c>
      <c r="AK23" s="13" t="b">
        <v>0</v>
      </c>
      <c r="AL23" s="18"/>
      <c r="AM23" s="21" t="s">
        <v>40</v>
      </c>
      <c r="AN23" s="13" t="b">
        <v>0</v>
      </c>
      <c r="AO23" s="18"/>
      <c r="AP23" s="21" t="s">
        <v>40</v>
      </c>
      <c r="AQ23" s="13" t="b">
        <v>0</v>
      </c>
      <c r="AR23" s="18"/>
      <c r="AS23" s="21" t="s">
        <v>40</v>
      </c>
      <c r="AT23" s="13" t="b">
        <v>0</v>
      </c>
      <c r="AU23" s="18"/>
    </row>
    <row r="24" spans="2:47" s="5" customFormat="1" ht="18" customHeight="1">
      <c r="B24" s="7" t="s">
        <v>41</v>
      </c>
      <c r="C24" s="8" t="b">
        <v>0</v>
      </c>
      <c r="D24" s="14"/>
      <c r="F24" s="21" t="s">
        <v>41</v>
      </c>
      <c r="G24" s="13" t="b">
        <v>0</v>
      </c>
      <c r="H24" s="18"/>
      <c r="I24" s="21" t="s">
        <v>41</v>
      </c>
      <c r="J24" s="13" t="b">
        <v>0</v>
      </c>
      <c r="K24" s="18"/>
      <c r="L24" s="21" t="s">
        <v>41</v>
      </c>
      <c r="M24" s="13" t="b">
        <v>0</v>
      </c>
      <c r="N24" s="18"/>
      <c r="O24" s="21" t="s">
        <v>41</v>
      </c>
      <c r="P24" s="13" t="b">
        <v>0</v>
      </c>
      <c r="Q24" s="18"/>
      <c r="R24" s="21" t="s">
        <v>41</v>
      </c>
      <c r="S24" s="13" t="b">
        <v>0</v>
      </c>
      <c r="T24" s="18"/>
      <c r="U24" s="21" t="s">
        <v>41</v>
      </c>
      <c r="V24" s="13" t="b">
        <v>0</v>
      </c>
      <c r="W24" s="18"/>
      <c r="X24" s="21" t="s">
        <v>41</v>
      </c>
      <c r="Y24" s="13" t="b">
        <v>0</v>
      </c>
      <c r="Z24" s="18"/>
      <c r="AA24" s="21" t="s">
        <v>41</v>
      </c>
      <c r="AB24" s="13" t="b">
        <v>0</v>
      </c>
      <c r="AC24" s="18"/>
      <c r="AD24" s="21" t="s">
        <v>41</v>
      </c>
      <c r="AE24" s="13" t="b">
        <v>0</v>
      </c>
      <c r="AF24" s="18"/>
      <c r="AG24" s="21" t="s">
        <v>41</v>
      </c>
      <c r="AH24" s="13" t="b">
        <v>0</v>
      </c>
      <c r="AI24" s="18"/>
      <c r="AJ24" s="21" t="s">
        <v>41</v>
      </c>
      <c r="AK24" s="13" t="b">
        <v>0</v>
      </c>
      <c r="AL24" s="18"/>
      <c r="AM24" s="21" t="s">
        <v>41</v>
      </c>
      <c r="AN24" s="13" t="b">
        <v>0</v>
      </c>
      <c r="AO24" s="18"/>
      <c r="AP24" s="21" t="s">
        <v>41</v>
      </c>
      <c r="AQ24" s="13" t="b">
        <v>0</v>
      </c>
      <c r="AR24" s="18"/>
      <c r="AS24" s="21" t="s">
        <v>41</v>
      </c>
      <c r="AT24" s="13" t="b">
        <v>0</v>
      </c>
      <c r="AU24" s="18"/>
    </row>
    <row r="25" spans="2:47" s="5" customFormat="1" ht="18" customHeight="1">
      <c r="B25" s="7" t="s">
        <v>42</v>
      </c>
      <c r="C25" s="8" t="b">
        <v>0</v>
      </c>
      <c r="D25" s="14"/>
      <c r="F25" s="21" t="s">
        <v>42</v>
      </c>
      <c r="G25" s="13" t="b">
        <v>0</v>
      </c>
      <c r="H25" s="18"/>
      <c r="I25" s="21" t="s">
        <v>42</v>
      </c>
      <c r="J25" s="13" t="b">
        <v>0</v>
      </c>
      <c r="K25" s="18"/>
      <c r="L25" s="21" t="s">
        <v>42</v>
      </c>
      <c r="M25" s="13" t="b">
        <v>0</v>
      </c>
      <c r="N25" s="18"/>
      <c r="O25" s="21" t="s">
        <v>42</v>
      </c>
      <c r="P25" s="13" t="b">
        <v>0</v>
      </c>
      <c r="Q25" s="18"/>
      <c r="R25" s="21" t="s">
        <v>42</v>
      </c>
      <c r="S25" s="13" t="b">
        <v>0</v>
      </c>
      <c r="T25" s="18"/>
      <c r="U25" s="21" t="s">
        <v>42</v>
      </c>
      <c r="V25" s="13" t="b">
        <v>0</v>
      </c>
      <c r="W25" s="18"/>
      <c r="X25" s="21" t="s">
        <v>42</v>
      </c>
      <c r="Y25" s="13" t="b">
        <v>0</v>
      </c>
      <c r="Z25" s="18"/>
      <c r="AA25" s="21" t="s">
        <v>42</v>
      </c>
      <c r="AB25" s="13" t="b">
        <v>0</v>
      </c>
      <c r="AC25" s="18"/>
      <c r="AD25" s="21" t="s">
        <v>42</v>
      </c>
      <c r="AE25" s="13" t="b">
        <v>0</v>
      </c>
      <c r="AF25" s="18"/>
      <c r="AG25" s="21" t="s">
        <v>42</v>
      </c>
      <c r="AH25" s="13" t="b">
        <v>0</v>
      </c>
      <c r="AI25" s="18"/>
      <c r="AJ25" s="21" t="s">
        <v>42</v>
      </c>
      <c r="AK25" s="13" t="b">
        <v>0</v>
      </c>
      <c r="AL25" s="18"/>
      <c r="AM25" s="21" t="s">
        <v>42</v>
      </c>
      <c r="AN25" s="13" t="b">
        <v>0</v>
      </c>
      <c r="AO25" s="18"/>
      <c r="AP25" s="21" t="s">
        <v>42</v>
      </c>
      <c r="AQ25" s="13" t="b">
        <v>0</v>
      </c>
      <c r="AR25" s="18"/>
      <c r="AS25" s="21" t="s">
        <v>42</v>
      </c>
      <c r="AT25" s="13" t="b">
        <v>0</v>
      </c>
      <c r="AU25" s="18"/>
    </row>
    <row r="26" spans="2:47" s="5" customFormat="1" ht="18" customHeight="1">
      <c r="B26" s="7" t="s">
        <v>43</v>
      </c>
      <c r="C26" s="8" t="b">
        <v>0</v>
      </c>
      <c r="D26" s="14"/>
      <c r="F26" s="21" t="s">
        <v>43</v>
      </c>
      <c r="G26" s="13" t="b">
        <v>0</v>
      </c>
      <c r="H26" s="18"/>
      <c r="I26" s="21" t="s">
        <v>43</v>
      </c>
      <c r="J26" s="13" t="b">
        <v>0</v>
      </c>
      <c r="K26" s="18"/>
      <c r="L26" s="21" t="s">
        <v>43</v>
      </c>
      <c r="M26" s="13" t="b">
        <v>0</v>
      </c>
      <c r="N26" s="18"/>
      <c r="O26" s="21" t="s">
        <v>43</v>
      </c>
      <c r="P26" s="13" t="b">
        <v>0</v>
      </c>
      <c r="Q26" s="18"/>
      <c r="R26" s="21" t="s">
        <v>43</v>
      </c>
      <c r="S26" s="13" t="b">
        <v>0</v>
      </c>
      <c r="T26" s="18"/>
      <c r="U26" s="21" t="s">
        <v>43</v>
      </c>
      <c r="V26" s="13" t="b">
        <v>0</v>
      </c>
      <c r="W26" s="18"/>
      <c r="X26" s="21" t="s">
        <v>43</v>
      </c>
      <c r="Y26" s="13" t="b">
        <v>0</v>
      </c>
      <c r="Z26" s="18"/>
      <c r="AA26" s="21" t="s">
        <v>43</v>
      </c>
      <c r="AB26" s="13" t="b">
        <v>0</v>
      </c>
      <c r="AC26" s="18"/>
      <c r="AD26" s="21" t="s">
        <v>43</v>
      </c>
      <c r="AE26" s="13" t="b">
        <v>0</v>
      </c>
      <c r="AF26" s="18"/>
      <c r="AG26" s="21" t="s">
        <v>43</v>
      </c>
      <c r="AH26" s="13" t="b">
        <v>0</v>
      </c>
      <c r="AI26" s="18"/>
      <c r="AJ26" s="21" t="s">
        <v>43</v>
      </c>
      <c r="AK26" s="13" t="b">
        <v>0</v>
      </c>
      <c r="AL26" s="18"/>
      <c r="AM26" s="21" t="s">
        <v>43</v>
      </c>
      <c r="AN26" s="13" t="b">
        <v>0</v>
      </c>
      <c r="AO26" s="18"/>
      <c r="AP26" s="21" t="s">
        <v>43</v>
      </c>
      <c r="AQ26" s="13" t="b">
        <v>0</v>
      </c>
      <c r="AR26" s="18"/>
      <c r="AS26" s="21" t="s">
        <v>43</v>
      </c>
      <c r="AT26" s="13" t="b">
        <v>0</v>
      </c>
      <c r="AU26" s="18"/>
    </row>
    <row r="27" spans="2:47" s="5" customFormat="1" ht="18" customHeight="1">
      <c r="B27" s="7" t="s">
        <v>44</v>
      </c>
      <c r="C27" s="8" t="b">
        <v>0</v>
      </c>
      <c r="D27" s="14"/>
      <c r="F27" s="21" t="s">
        <v>44</v>
      </c>
      <c r="G27" s="13" t="b">
        <v>0</v>
      </c>
      <c r="H27" s="18"/>
      <c r="I27" s="21" t="s">
        <v>44</v>
      </c>
      <c r="J27" s="13" t="b">
        <v>0</v>
      </c>
      <c r="K27" s="18"/>
      <c r="L27" s="21" t="s">
        <v>44</v>
      </c>
      <c r="M27" s="13" t="b">
        <v>0</v>
      </c>
      <c r="N27" s="18"/>
      <c r="O27" s="21" t="s">
        <v>44</v>
      </c>
      <c r="P27" s="13" t="b">
        <v>0</v>
      </c>
      <c r="Q27" s="18"/>
      <c r="R27" s="21" t="s">
        <v>44</v>
      </c>
      <c r="S27" s="13" t="b">
        <v>0</v>
      </c>
      <c r="T27" s="18"/>
      <c r="U27" s="21" t="s">
        <v>44</v>
      </c>
      <c r="V27" s="13" t="b">
        <v>0</v>
      </c>
      <c r="W27" s="18"/>
      <c r="X27" s="21" t="s">
        <v>44</v>
      </c>
      <c r="Y27" s="13" t="b">
        <v>0</v>
      </c>
      <c r="Z27" s="18"/>
      <c r="AA27" s="21" t="s">
        <v>44</v>
      </c>
      <c r="AB27" s="13" t="b">
        <v>0</v>
      </c>
      <c r="AC27" s="18"/>
      <c r="AD27" s="21" t="s">
        <v>44</v>
      </c>
      <c r="AE27" s="13" t="b">
        <v>0</v>
      </c>
      <c r="AF27" s="18"/>
      <c r="AG27" s="21" t="s">
        <v>44</v>
      </c>
      <c r="AH27" s="13" t="b">
        <v>0</v>
      </c>
      <c r="AI27" s="18"/>
      <c r="AJ27" s="21" t="s">
        <v>44</v>
      </c>
      <c r="AK27" s="13" t="b">
        <v>0</v>
      </c>
      <c r="AL27" s="18"/>
      <c r="AM27" s="21" t="s">
        <v>44</v>
      </c>
      <c r="AN27" s="13" t="b">
        <v>0</v>
      </c>
      <c r="AO27" s="18"/>
      <c r="AP27" s="21" t="s">
        <v>44</v>
      </c>
      <c r="AQ27" s="13" t="b">
        <v>0</v>
      </c>
      <c r="AR27" s="18"/>
      <c r="AS27" s="21" t="s">
        <v>44</v>
      </c>
      <c r="AT27" s="13" t="b">
        <v>0</v>
      </c>
      <c r="AU27" s="18"/>
    </row>
    <row r="28" spans="2:47" s="5" customFormat="1" ht="18" customHeight="1">
      <c r="B28" s="7" t="s">
        <v>45</v>
      </c>
      <c r="C28" s="8" t="b">
        <v>0</v>
      </c>
      <c r="D28" s="14"/>
      <c r="F28" s="21" t="s">
        <v>45</v>
      </c>
      <c r="G28" s="13" t="b">
        <v>0</v>
      </c>
      <c r="H28" s="18"/>
      <c r="I28" s="21" t="s">
        <v>45</v>
      </c>
      <c r="J28" s="13" t="b">
        <v>0</v>
      </c>
      <c r="K28" s="18"/>
      <c r="L28" s="21" t="s">
        <v>45</v>
      </c>
      <c r="M28" s="13" t="b">
        <v>0</v>
      </c>
      <c r="N28" s="18"/>
      <c r="O28" s="21" t="s">
        <v>45</v>
      </c>
      <c r="P28" s="13" t="b">
        <v>0</v>
      </c>
      <c r="Q28" s="18"/>
      <c r="R28" s="21" t="s">
        <v>45</v>
      </c>
      <c r="S28" s="13" t="b">
        <v>0</v>
      </c>
      <c r="T28" s="18"/>
      <c r="U28" s="21" t="s">
        <v>45</v>
      </c>
      <c r="V28" s="13" t="b">
        <v>0</v>
      </c>
      <c r="W28" s="18"/>
      <c r="X28" s="21" t="s">
        <v>45</v>
      </c>
      <c r="Y28" s="13" t="b">
        <v>0</v>
      </c>
      <c r="Z28" s="18"/>
      <c r="AA28" s="21" t="s">
        <v>45</v>
      </c>
      <c r="AB28" s="13" t="b">
        <v>0</v>
      </c>
      <c r="AC28" s="18"/>
      <c r="AD28" s="21" t="s">
        <v>45</v>
      </c>
      <c r="AE28" s="13" t="b">
        <v>0</v>
      </c>
      <c r="AF28" s="18"/>
      <c r="AG28" s="21" t="s">
        <v>45</v>
      </c>
      <c r="AH28" s="13" t="b">
        <v>0</v>
      </c>
      <c r="AI28" s="18"/>
      <c r="AJ28" s="21" t="s">
        <v>45</v>
      </c>
      <c r="AK28" s="13" t="b">
        <v>0</v>
      </c>
      <c r="AL28" s="18"/>
      <c r="AM28" s="21" t="s">
        <v>45</v>
      </c>
      <c r="AN28" s="13" t="b">
        <v>0</v>
      </c>
      <c r="AO28" s="18"/>
      <c r="AP28" s="21" t="s">
        <v>45</v>
      </c>
      <c r="AQ28" s="13" t="b">
        <v>0</v>
      </c>
      <c r="AR28" s="18"/>
      <c r="AS28" s="21" t="s">
        <v>45</v>
      </c>
      <c r="AT28" s="13" t="b">
        <v>0</v>
      </c>
      <c r="AU28" s="18"/>
    </row>
    <row r="29" spans="2:47" s="5" customFormat="1" ht="18" customHeight="1">
      <c r="B29" s="7" t="s">
        <v>46</v>
      </c>
      <c r="C29" s="8" t="b">
        <v>0</v>
      </c>
      <c r="D29" s="14"/>
      <c r="F29" s="21" t="s">
        <v>46</v>
      </c>
      <c r="G29" s="13" t="b">
        <v>0</v>
      </c>
      <c r="H29" s="18"/>
      <c r="I29" s="21" t="s">
        <v>46</v>
      </c>
      <c r="J29" s="13" t="b">
        <v>0</v>
      </c>
      <c r="K29" s="18"/>
      <c r="L29" s="21" t="s">
        <v>46</v>
      </c>
      <c r="M29" s="13" t="b">
        <v>0</v>
      </c>
      <c r="N29" s="18"/>
      <c r="O29" s="21" t="s">
        <v>46</v>
      </c>
      <c r="P29" s="13" t="b">
        <v>0</v>
      </c>
      <c r="Q29" s="18"/>
      <c r="R29" s="21" t="s">
        <v>46</v>
      </c>
      <c r="S29" s="13" t="b">
        <v>0</v>
      </c>
      <c r="T29" s="18"/>
      <c r="U29" s="21" t="s">
        <v>46</v>
      </c>
      <c r="V29" s="13" t="b">
        <v>0</v>
      </c>
      <c r="W29" s="18"/>
      <c r="X29" s="21" t="s">
        <v>46</v>
      </c>
      <c r="Y29" s="13" t="b">
        <v>0</v>
      </c>
      <c r="Z29" s="18"/>
      <c r="AA29" s="21" t="s">
        <v>46</v>
      </c>
      <c r="AB29" s="13" t="b">
        <v>0</v>
      </c>
      <c r="AC29" s="18"/>
      <c r="AD29" s="21" t="s">
        <v>46</v>
      </c>
      <c r="AE29" s="13" t="b">
        <v>0</v>
      </c>
      <c r="AF29" s="18"/>
      <c r="AG29" s="21" t="s">
        <v>46</v>
      </c>
      <c r="AH29" s="13" t="b">
        <v>0</v>
      </c>
      <c r="AI29" s="18"/>
      <c r="AJ29" s="21" t="s">
        <v>46</v>
      </c>
      <c r="AK29" s="13" t="b">
        <v>0</v>
      </c>
      <c r="AL29" s="18"/>
      <c r="AM29" s="21" t="s">
        <v>46</v>
      </c>
      <c r="AN29" s="13" t="b">
        <v>0</v>
      </c>
      <c r="AO29" s="18"/>
      <c r="AP29" s="21" t="s">
        <v>46</v>
      </c>
      <c r="AQ29" s="13" t="b">
        <v>0</v>
      </c>
      <c r="AR29" s="18"/>
      <c r="AS29" s="21" t="s">
        <v>46</v>
      </c>
      <c r="AT29" s="13" t="b">
        <v>0</v>
      </c>
      <c r="AU29" s="18"/>
    </row>
    <row r="30" spans="2:47" s="5" customFormat="1" ht="18" customHeight="1">
      <c r="B30" s="7" t="s">
        <v>47</v>
      </c>
      <c r="C30" s="8" t="b">
        <v>0</v>
      </c>
      <c r="D30" s="14"/>
      <c r="F30" s="21" t="s">
        <v>47</v>
      </c>
      <c r="G30" s="13" t="b">
        <v>0</v>
      </c>
      <c r="H30" s="18"/>
      <c r="I30" s="21" t="s">
        <v>47</v>
      </c>
      <c r="J30" s="13" t="b">
        <v>0</v>
      </c>
      <c r="K30" s="18"/>
      <c r="L30" s="21" t="s">
        <v>47</v>
      </c>
      <c r="M30" s="13" t="b">
        <v>0</v>
      </c>
      <c r="N30" s="18"/>
      <c r="O30" s="21" t="s">
        <v>47</v>
      </c>
      <c r="P30" s="13" t="b">
        <v>0</v>
      </c>
      <c r="Q30" s="18"/>
      <c r="R30" s="21" t="s">
        <v>47</v>
      </c>
      <c r="S30" s="13" t="b">
        <v>0</v>
      </c>
      <c r="T30" s="18"/>
      <c r="U30" s="21" t="s">
        <v>47</v>
      </c>
      <c r="V30" s="13" t="b">
        <v>0</v>
      </c>
      <c r="W30" s="18"/>
      <c r="X30" s="21" t="s">
        <v>47</v>
      </c>
      <c r="Y30" s="13" t="b">
        <v>0</v>
      </c>
      <c r="Z30" s="18"/>
      <c r="AA30" s="21" t="s">
        <v>47</v>
      </c>
      <c r="AB30" s="13" t="b">
        <v>0</v>
      </c>
      <c r="AC30" s="18"/>
      <c r="AD30" s="21" t="s">
        <v>47</v>
      </c>
      <c r="AE30" s="13" t="b">
        <v>0</v>
      </c>
      <c r="AF30" s="18"/>
      <c r="AG30" s="21" t="s">
        <v>47</v>
      </c>
      <c r="AH30" s="13" t="b">
        <v>0</v>
      </c>
      <c r="AI30" s="18"/>
      <c r="AJ30" s="21" t="s">
        <v>47</v>
      </c>
      <c r="AK30" s="13" t="b">
        <v>0</v>
      </c>
      <c r="AL30" s="18"/>
      <c r="AM30" s="21" t="s">
        <v>47</v>
      </c>
      <c r="AN30" s="13" t="b">
        <v>0</v>
      </c>
      <c r="AO30" s="18"/>
      <c r="AP30" s="21" t="s">
        <v>47</v>
      </c>
      <c r="AQ30" s="13" t="b">
        <v>0</v>
      </c>
      <c r="AR30" s="18"/>
      <c r="AS30" s="21" t="s">
        <v>47</v>
      </c>
      <c r="AT30" s="13" t="b">
        <v>0</v>
      </c>
      <c r="AU30" s="18"/>
    </row>
    <row r="31" spans="2:47" s="5" customFormat="1" ht="18" customHeight="1">
      <c r="B31" s="7" t="s">
        <v>48</v>
      </c>
      <c r="C31" s="8" t="b">
        <v>0</v>
      </c>
      <c r="D31" s="14"/>
      <c r="F31" s="21" t="s">
        <v>48</v>
      </c>
      <c r="G31" s="13" t="b">
        <v>0</v>
      </c>
      <c r="H31" s="18"/>
      <c r="I31" s="21" t="s">
        <v>48</v>
      </c>
      <c r="J31" s="13" t="b">
        <v>0</v>
      </c>
      <c r="K31" s="18"/>
      <c r="L31" s="21" t="s">
        <v>48</v>
      </c>
      <c r="M31" s="13" t="b">
        <v>0</v>
      </c>
      <c r="N31" s="18"/>
      <c r="O31" s="21" t="s">
        <v>48</v>
      </c>
      <c r="P31" s="13" t="b">
        <v>0</v>
      </c>
      <c r="Q31" s="18"/>
      <c r="R31" s="21" t="s">
        <v>48</v>
      </c>
      <c r="S31" s="13" t="b">
        <v>0</v>
      </c>
      <c r="T31" s="18"/>
      <c r="U31" s="21" t="s">
        <v>48</v>
      </c>
      <c r="V31" s="13" t="b">
        <v>0</v>
      </c>
      <c r="W31" s="18"/>
      <c r="X31" s="21" t="s">
        <v>48</v>
      </c>
      <c r="Y31" s="13" t="b">
        <v>0</v>
      </c>
      <c r="Z31" s="18"/>
      <c r="AA31" s="21" t="s">
        <v>48</v>
      </c>
      <c r="AB31" s="13" t="b">
        <v>0</v>
      </c>
      <c r="AC31" s="18"/>
      <c r="AD31" s="21" t="s">
        <v>48</v>
      </c>
      <c r="AE31" s="13" t="b">
        <v>0</v>
      </c>
      <c r="AF31" s="18"/>
      <c r="AG31" s="21" t="s">
        <v>48</v>
      </c>
      <c r="AH31" s="13" t="b">
        <v>0</v>
      </c>
      <c r="AI31" s="18"/>
      <c r="AJ31" s="21" t="s">
        <v>48</v>
      </c>
      <c r="AK31" s="13" t="b">
        <v>0</v>
      </c>
      <c r="AL31" s="18"/>
      <c r="AM31" s="21" t="s">
        <v>48</v>
      </c>
      <c r="AN31" s="13" t="b">
        <v>0</v>
      </c>
      <c r="AO31" s="18"/>
      <c r="AP31" s="21" t="s">
        <v>48</v>
      </c>
      <c r="AQ31" s="13" t="b">
        <v>0</v>
      </c>
      <c r="AR31" s="18"/>
      <c r="AS31" s="21" t="s">
        <v>48</v>
      </c>
      <c r="AT31" s="13" t="b">
        <v>0</v>
      </c>
      <c r="AU31" s="18"/>
    </row>
    <row r="32" spans="2:47" s="5" customFormat="1" ht="18" customHeight="1">
      <c r="B32" s="7" t="s">
        <v>49</v>
      </c>
      <c r="C32" s="8" t="b">
        <v>0</v>
      </c>
      <c r="D32" s="14"/>
      <c r="F32" s="21" t="s">
        <v>49</v>
      </c>
      <c r="G32" s="13" t="b">
        <v>0</v>
      </c>
      <c r="H32" s="18"/>
      <c r="I32" s="21" t="s">
        <v>49</v>
      </c>
      <c r="J32" s="13" t="b">
        <v>0</v>
      </c>
      <c r="K32" s="18"/>
      <c r="L32" s="21" t="s">
        <v>49</v>
      </c>
      <c r="M32" s="13" t="b">
        <v>0</v>
      </c>
      <c r="N32" s="18"/>
      <c r="O32" s="21" t="s">
        <v>49</v>
      </c>
      <c r="P32" s="13" t="b">
        <v>0</v>
      </c>
      <c r="Q32" s="18"/>
      <c r="R32" s="21" t="s">
        <v>49</v>
      </c>
      <c r="S32" s="13" t="b">
        <v>0</v>
      </c>
      <c r="T32" s="18"/>
      <c r="U32" s="21" t="s">
        <v>49</v>
      </c>
      <c r="V32" s="13" t="b">
        <v>0</v>
      </c>
      <c r="W32" s="18"/>
      <c r="X32" s="21" t="s">
        <v>49</v>
      </c>
      <c r="Y32" s="13" t="b">
        <v>0</v>
      </c>
      <c r="Z32" s="18"/>
      <c r="AA32" s="21" t="s">
        <v>49</v>
      </c>
      <c r="AB32" s="13" t="b">
        <v>0</v>
      </c>
      <c r="AC32" s="18"/>
      <c r="AD32" s="21" t="s">
        <v>49</v>
      </c>
      <c r="AE32" s="13" t="b">
        <v>0</v>
      </c>
      <c r="AF32" s="18"/>
      <c r="AG32" s="21" t="s">
        <v>49</v>
      </c>
      <c r="AH32" s="13" t="b">
        <v>0</v>
      </c>
      <c r="AI32" s="18"/>
      <c r="AJ32" s="21" t="s">
        <v>49</v>
      </c>
      <c r="AK32" s="13" t="b">
        <v>0</v>
      </c>
      <c r="AL32" s="18"/>
      <c r="AM32" s="21" t="s">
        <v>49</v>
      </c>
      <c r="AN32" s="13" t="b">
        <v>0</v>
      </c>
      <c r="AO32" s="18"/>
      <c r="AP32" s="21" t="s">
        <v>49</v>
      </c>
      <c r="AQ32" s="13" t="b">
        <v>0</v>
      </c>
      <c r="AR32" s="18"/>
      <c r="AS32" s="21" t="s">
        <v>49</v>
      </c>
      <c r="AT32" s="13" t="b">
        <v>0</v>
      </c>
      <c r="AU32" s="18"/>
    </row>
    <row r="33" spans="2:47" s="5" customFormat="1" ht="18" customHeight="1">
      <c r="B33" s="9" t="s">
        <v>50</v>
      </c>
      <c r="C33" s="10" t="b">
        <v>0</v>
      </c>
      <c r="D33" s="11"/>
      <c r="F33" s="22" t="s">
        <v>50</v>
      </c>
      <c r="G33" s="28" t="b">
        <v>0</v>
      </c>
      <c r="H33" s="23"/>
      <c r="I33" s="22" t="s">
        <v>50</v>
      </c>
      <c r="J33" s="28" t="b">
        <v>0</v>
      </c>
      <c r="K33" s="23"/>
      <c r="L33" s="22" t="s">
        <v>50</v>
      </c>
      <c r="M33" s="28" t="b">
        <v>0</v>
      </c>
      <c r="N33" s="23"/>
      <c r="O33" s="22" t="s">
        <v>50</v>
      </c>
      <c r="P33" s="28" t="b">
        <v>0</v>
      </c>
      <c r="Q33" s="23"/>
      <c r="R33" s="22" t="s">
        <v>50</v>
      </c>
      <c r="S33" s="28" t="b">
        <v>0</v>
      </c>
      <c r="T33" s="23"/>
      <c r="U33" s="22" t="s">
        <v>50</v>
      </c>
      <c r="V33" s="28" t="b">
        <v>0</v>
      </c>
      <c r="W33" s="23"/>
      <c r="X33" s="22" t="s">
        <v>50</v>
      </c>
      <c r="Y33" s="28" t="b">
        <v>0</v>
      </c>
      <c r="Z33" s="23"/>
      <c r="AA33" s="22" t="s">
        <v>50</v>
      </c>
      <c r="AB33" s="28" t="b">
        <v>0</v>
      </c>
      <c r="AC33" s="23"/>
      <c r="AD33" s="22" t="s">
        <v>50</v>
      </c>
      <c r="AE33" s="28" t="b">
        <v>0</v>
      </c>
      <c r="AF33" s="23"/>
      <c r="AG33" s="22" t="s">
        <v>50</v>
      </c>
      <c r="AH33" s="28" t="b">
        <v>0</v>
      </c>
      <c r="AI33" s="23"/>
      <c r="AJ33" s="22" t="s">
        <v>50</v>
      </c>
      <c r="AK33" s="28" t="b">
        <v>0</v>
      </c>
      <c r="AL33" s="23"/>
      <c r="AM33" s="22" t="s">
        <v>50</v>
      </c>
      <c r="AN33" s="28" t="b">
        <v>0</v>
      </c>
      <c r="AO33" s="23"/>
      <c r="AP33" s="22" t="s">
        <v>50</v>
      </c>
      <c r="AQ33" s="28" t="b">
        <v>0</v>
      </c>
      <c r="AR33" s="23"/>
      <c r="AS33" s="22" t="s">
        <v>50</v>
      </c>
      <c r="AT33" s="28" t="b">
        <v>0</v>
      </c>
      <c r="AU33" s="23"/>
    </row>
    <row r="34" spans="2:47" ht="17.25" customHeight="1">
      <c r="F34" s="31" t="s">
        <v>56</v>
      </c>
      <c r="G34" s="32"/>
      <c r="H34" s="29" t="s">
        <v>57</v>
      </c>
      <c r="I34" s="31" t="s">
        <v>51</v>
      </c>
      <c r="J34" s="32"/>
      <c r="K34" s="29" t="s">
        <v>57</v>
      </c>
      <c r="L34" s="31" t="s">
        <v>51</v>
      </c>
      <c r="M34" s="32"/>
      <c r="N34" s="29" t="s">
        <v>57</v>
      </c>
      <c r="O34" s="31" t="s">
        <v>51</v>
      </c>
      <c r="P34" s="32"/>
      <c r="Q34" s="29" t="s">
        <v>57</v>
      </c>
      <c r="R34" s="31" t="s">
        <v>51</v>
      </c>
      <c r="S34" s="32"/>
      <c r="T34" s="29" t="s">
        <v>58</v>
      </c>
      <c r="U34" s="31" t="s">
        <v>51</v>
      </c>
      <c r="V34" s="32"/>
      <c r="W34" s="29" t="s">
        <v>59</v>
      </c>
      <c r="X34" s="31" t="s">
        <v>51</v>
      </c>
      <c r="Y34" s="32"/>
      <c r="Z34" s="29"/>
      <c r="AA34" s="31" t="s">
        <v>51</v>
      </c>
      <c r="AB34" s="32"/>
      <c r="AC34" s="29" t="s">
        <v>63</v>
      </c>
      <c r="AD34" s="31" t="s">
        <v>51</v>
      </c>
      <c r="AE34" s="32"/>
      <c r="AF34" s="29"/>
      <c r="AG34" s="31" t="s">
        <v>51</v>
      </c>
      <c r="AH34" s="32"/>
      <c r="AI34" s="29"/>
      <c r="AJ34" s="31" t="s">
        <v>51</v>
      </c>
      <c r="AK34" s="32"/>
      <c r="AL34" s="29"/>
      <c r="AM34" s="31" t="s">
        <v>51</v>
      </c>
      <c r="AN34" s="32"/>
      <c r="AO34" s="29"/>
      <c r="AP34" s="31" t="s">
        <v>51</v>
      </c>
      <c r="AQ34" s="32"/>
      <c r="AR34" s="29"/>
      <c r="AS34" s="31" t="s">
        <v>51</v>
      </c>
      <c r="AT34" s="32"/>
      <c r="AU34" s="29"/>
    </row>
  </sheetData>
  <mergeCells count="48">
    <mergeCell ref="B1:G1"/>
    <mergeCell ref="B3:I3"/>
    <mergeCell ref="B2:D2"/>
    <mergeCell ref="E2:G2"/>
    <mergeCell ref="B5:D5"/>
    <mergeCell ref="AP5:AR5"/>
    <mergeCell ref="Y6:Z6"/>
    <mergeCell ref="AA5:AC5"/>
    <mergeCell ref="AB6:AC6"/>
    <mergeCell ref="AD5:AF5"/>
    <mergeCell ref="AE6:AF6"/>
    <mergeCell ref="AQ6:AR6"/>
    <mergeCell ref="S6:T6"/>
    <mergeCell ref="U5:W5"/>
    <mergeCell ref="V6:W6"/>
    <mergeCell ref="X5:Z5"/>
    <mergeCell ref="AG5:AI5"/>
    <mergeCell ref="C6:D6"/>
    <mergeCell ref="F5:H5"/>
    <mergeCell ref="G6:H6"/>
    <mergeCell ref="I5:K5"/>
    <mergeCell ref="J6:K6"/>
    <mergeCell ref="F34:G34"/>
    <mergeCell ref="I34:J34"/>
    <mergeCell ref="L34:M34"/>
    <mergeCell ref="O34:P34"/>
    <mergeCell ref="AS5:AU5"/>
    <mergeCell ref="AT6:AU6"/>
    <mergeCell ref="AH6:AI6"/>
    <mergeCell ref="AJ5:AL5"/>
    <mergeCell ref="AK6:AL6"/>
    <mergeCell ref="AM5:AO5"/>
    <mergeCell ref="AN6:AO6"/>
    <mergeCell ref="L5:N5"/>
    <mergeCell ref="M6:N6"/>
    <mergeCell ref="O5:Q5"/>
    <mergeCell ref="P6:Q6"/>
    <mergeCell ref="R5:T5"/>
    <mergeCell ref="R34:S34"/>
    <mergeCell ref="U34:V34"/>
    <mergeCell ref="X34:Y34"/>
    <mergeCell ref="AA34:AB34"/>
    <mergeCell ref="AD34:AE34"/>
    <mergeCell ref="AG34:AH34"/>
    <mergeCell ref="AJ34:AK34"/>
    <mergeCell ref="AM34:AN34"/>
    <mergeCell ref="AP34:AQ34"/>
    <mergeCell ref="AS34:AT34"/>
  </mergeCells>
  <phoneticPr fontId="1" type="noConversion"/>
  <conditionalFormatting sqref="B7:D33">
    <cfRule type="expression" dxfId="23" priority="35">
      <formula>$B$6</formula>
    </cfRule>
  </conditionalFormatting>
  <conditionalFormatting sqref="E2:G2">
    <cfRule type="cellIs" dxfId="22" priority="422" stopIfTrue="1" operator="equal">
      <formula>"&lt;insert here&gt;"</formula>
    </cfRule>
  </conditionalFormatting>
  <conditionalFormatting sqref="F34 H34:I34 K34:L34 N34:O34 Q34:R34 T34:U34 W34:X34 Z34:AA34 AC34:AD34 AF34:AG34 AI34:AJ34 AL34:AM34 AO34:AP34 AR34:AS34 AU34">
    <cfRule type="expression" dxfId="21" priority="21">
      <formula>$F$6</formula>
    </cfRule>
  </conditionalFormatting>
  <conditionalFormatting sqref="F7:H7 F8:G11 F12:H33">
    <cfRule type="expression" dxfId="20" priority="36">
      <formula>$F$6</formula>
    </cfRule>
  </conditionalFormatting>
  <conditionalFormatting sqref="H8:H11">
    <cfRule type="expression" dxfId="19" priority="18">
      <formula>$B$6</formula>
    </cfRule>
  </conditionalFormatting>
  <conditionalFormatting sqref="I7:K7 I8:J11 I12:K33">
    <cfRule type="expression" dxfId="18" priority="34" stopIfTrue="1">
      <formula>$I$6</formula>
    </cfRule>
  </conditionalFormatting>
  <conditionalFormatting sqref="K8:K11">
    <cfRule type="expression" dxfId="17" priority="14">
      <formula>$B$6</formula>
    </cfRule>
  </conditionalFormatting>
  <conditionalFormatting sqref="L7:N7 L8:M10 L11:N33">
    <cfRule type="expression" dxfId="16" priority="33" stopIfTrue="1">
      <formula>$L$6</formula>
    </cfRule>
  </conditionalFormatting>
  <conditionalFormatting sqref="N8:N10">
    <cfRule type="expression" dxfId="15" priority="11">
      <formula>$B$6</formula>
    </cfRule>
  </conditionalFormatting>
  <conditionalFormatting sqref="O7:Q7 O8:P10 O11:Q33">
    <cfRule type="expression" dxfId="14" priority="32" stopIfTrue="1">
      <formula>$O$6</formula>
    </cfRule>
  </conditionalFormatting>
  <conditionalFormatting sqref="Q8:Q10">
    <cfRule type="expression" dxfId="13" priority="8">
      <formula>$B$6</formula>
    </cfRule>
  </conditionalFormatting>
  <conditionalFormatting sqref="R7:T7 R8:S12 R13:T33">
    <cfRule type="expression" dxfId="12" priority="31" stopIfTrue="1">
      <formula>$R$6</formula>
    </cfRule>
  </conditionalFormatting>
  <conditionalFormatting sqref="T8:T11">
    <cfRule type="expression" dxfId="11" priority="1">
      <formula>$B$6</formula>
    </cfRule>
  </conditionalFormatting>
  <conditionalFormatting sqref="T12">
    <cfRule type="expression" dxfId="10" priority="2" stopIfTrue="1">
      <formula>$R$6</formula>
    </cfRule>
  </conditionalFormatting>
  <conditionalFormatting sqref="U7:W7 U8:V10 U11:W33">
    <cfRule type="expression" dxfId="9" priority="28" stopIfTrue="1">
      <formula>$U$6</formula>
    </cfRule>
  </conditionalFormatting>
  <conditionalFormatting sqref="W8:W10">
    <cfRule type="expression" dxfId="8" priority="3">
      <formula>$B$6</formula>
    </cfRule>
  </conditionalFormatting>
  <conditionalFormatting sqref="X7:Z7 X8:Y8 X9:Z33">
    <cfRule type="expression" dxfId="7" priority="29" stopIfTrue="1">
      <formula>$X$6</formula>
    </cfRule>
  </conditionalFormatting>
  <conditionalFormatting sqref="AA7:AC33">
    <cfRule type="expression" dxfId="6" priority="30" stopIfTrue="1">
      <formula>$AA$6</formula>
    </cfRule>
  </conditionalFormatting>
  <conditionalFormatting sqref="AD7:AF33">
    <cfRule type="expression" dxfId="5" priority="27" stopIfTrue="1">
      <formula>$AD$6</formula>
    </cfRule>
  </conditionalFormatting>
  <conditionalFormatting sqref="AG7:AI33">
    <cfRule type="expression" dxfId="4" priority="26" stopIfTrue="1">
      <formula>$AG$6</formula>
    </cfRule>
  </conditionalFormatting>
  <conditionalFormatting sqref="AJ7:AL33">
    <cfRule type="expression" dxfId="3" priority="25" stopIfTrue="1">
      <formula>$AJ$6</formula>
    </cfRule>
  </conditionalFormatting>
  <conditionalFormatting sqref="AM7:AO33">
    <cfRule type="expression" dxfId="2" priority="24" stopIfTrue="1">
      <formula>$AM$6</formula>
    </cfRule>
  </conditionalFormatting>
  <conditionalFormatting sqref="AP7:AR33">
    <cfRule type="expression" dxfId="1" priority="23" stopIfTrue="1">
      <formula>$AP$6</formula>
    </cfRule>
  </conditionalFormatting>
  <conditionalFormatting sqref="AS7:AU33">
    <cfRule type="expression" dxfId="0" priority="22" stopIfTrue="1">
      <formula>$AS$6</formula>
    </cfRule>
  </conditionalFormatting>
  <dataValidations count="3">
    <dataValidation allowBlank="1" showInputMessage="1" showErrorMessage="1" promptTitle="ⓘ" prompt="Select below the most appropriate data category" sqref="D7 H7 K7 N7 Q7 T7 W7 Z7 AC7 AF7 AI7 AL7 AO7 AR7 AU7" xr:uid="{26DEB64F-C131-8348-A1C0-DB392C0849F0}"/>
    <dataValidation allowBlank="1" showInputMessage="1" showErrorMessage="1" promptTitle="☞ Tip: keyboard shortcut" prompt="Use space bar to quickly check boxes" sqref="C7 G7 J7 M7 P7 S7 V7 Y7 AB7 AE7 AH7 AK7 AN7 AQ7 AT7" xr:uid="{028EDA19-2010-D44E-84E4-5B78BC054067}"/>
    <dataValidation type="list" allowBlank="1" showInputMessage="1" promptTitle="☞ Use pulldown menu" prompt="to select category" sqref="D8:D33 AU8:AU33 H8:H33 K8:K33 N8:N33 Q8:Q33 W8:W33 T10:T11 AC8:AC33 AF8:AF33 AI8:AI33 AL8:AL33 AO8:AO33 AR8:AR33 T13:T33 Z9:Z33" xr:uid="{24E53023-00AB-A949-82FB-1A54117D0237}">
      <formula1>"Blot/gel images, Microscopy images, Macroscopic photos, Numerical data, Blot/Gel img + quantification, Microscopy img + quantification, Data deposited (large datasets), N/A (schematics), Other "</formula1>
    </dataValidation>
  </dataValidations>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2FB5140F9CA1EF4C8887CAEECEFC1784" ma:contentTypeVersion="18" ma:contentTypeDescription="Create a new document." ma:contentTypeScope="" ma:versionID="33d0daadb7d1b18eaac3af7d183b4823">
  <xsd:schema xmlns:xsd="http://www.w3.org/2001/XMLSchema" xmlns:xs="http://www.w3.org/2001/XMLSchema" xmlns:p="http://schemas.microsoft.com/office/2006/metadata/properties" xmlns:ns2="c6079bc7-34e8-41f1-a3c8-8347ed4d905c" xmlns:ns3="1cc27dbc-7c3b-4620-959c-74f7e9122faa" targetNamespace="http://schemas.microsoft.com/office/2006/metadata/properties" ma:root="true" ma:fieldsID="d21846dee939b3873b028de4a145fa56" ns2:_="" ns3:_="">
    <xsd:import namespace="c6079bc7-34e8-41f1-a3c8-8347ed4d905c"/>
    <xsd:import namespace="1cc27dbc-7c3b-4620-959c-74f7e9122faa"/>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AutoKeyPoints" minOccurs="0"/>
                <xsd:element ref="ns2:MediaServiceKeyPoints" minOccurs="0"/>
                <xsd:element ref="ns2:MediaServiceLocation" minOccurs="0"/>
                <xsd:element ref="ns2:lcf76f155ced4ddcb4097134ff3c332f" minOccurs="0"/>
                <xsd:element ref="ns3:TaxCatchAll" minOccurs="0"/>
                <xsd:element ref="ns3:SharedWithUsers" minOccurs="0"/>
                <xsd:element ref="ns3:SharedWithDetails" minOccurs="0"/>
                <xsd:element ref="ns2:MediaServiceObjectDetectorVersions" minOccurs="0"/>
                <xsd:element ref="ns2:MediaLengthInSecond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6079bc7-34e8-41f1-a3c8-8347ed4d905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61db4c00-9558-4825-97b5-aa5d70d6ea7e"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LengthInSeconds" ma:index="24" nillable="true" ma:displayName="MediaLengthInSeconds" ma:hidden="true" ma:internalName="MediaLengthInSeconds" ma:readOnly="true">
      <xsd:simpleType>
        <xsd:restriction base="dms:Unknown"/>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cc27dbc-7c3b-4620-959c-74f7e9122faa"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4898ebfc-bd61-4be0-8bbe-1c74e594653f}" ma:internalName="TaxCatchAll" ma:showField="CatchAllData" ma:web="1cc27dbc-7c3b-4620-959c-74f7e9122faa">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c6079bc7-34e8-41f1-a3c8-8347ed4d905c">
      <Terms xmlns="http://schemas.microsoft.com/office/infopath/2007/PartnerControls"/>
    </lcf76f155ced4ddcb4097134ff3c332f>
    <TaxCatchAll xmlns="1cc27dbc-7c3b-4620-959c-74f7e9122faa" xsi:nil="true"/>
  </documentManagement>
</p:properties>
</file>

<file path=customXml/itemProps1.xml><?xml version="1.0" encoding="utf-8"?>
<ds:datastoreItem xmlns:ds="http://schemas.openxmlformats.org/officeDocument/2006/customXml" ds:itemID="{D1462AE1-A9C6-4F86-8C48-448C355AB3C2}">
  <ds:schemaRefs>
    <ds:schemaRef ds:uri="http://schemas.microsoft.com/sharepoint/v3/contenttype/forms"/>
  </ds:schemaRefs>
</ds:datastoreItem>
</file>

<file path=customXml/itemProps2.xml><?xml version="1.0" encoding="utf-8"?>
<ds:datastoreItem xmlns:ds="http://schemas.openxmlformats.org/officeDocument/2006/customXml" ds:itemID="{EE7D76C8-EF2E-40EB-81FD-2B0DB8FA5BE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6079bc7-34e8-41f1-a3c8-8347ed4d905c"/>
    <ds:schemaRef ds:uri="1cc27dbc-7c3b-4620-959c-74f7e9122fa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161B785-AECB-4C06-AF72-8265AB85C01C}">
  <ds:schemaRefs>
    <ds:schemaRef ds:uri="http://schemas.microsoft.com/office/2006/metadata/properties"/>
    <ds:schemaRef ds:uri="http://schemas.microsoft.com/office/infopath/2007/PartnerControls"/>
    <ds:schemaRef ds:uri="c6079bc7-34e8-41f1-a3c8-8347ed4d905c"/>
    <ds:schemaRef ds:uri="1cc27dbc-7c3b-4620-959c-74f7e9122faa"/>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How-to</vt:lpstr>
      <vt:lpstr>MAIN FIGUR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Elisa Barbieri</cp:lastModifiedBy>
  <cp:revision/>
  <dcterms:created xsi:type="dcterms:W3CDTF">2021-07-13T15:03:34Z</dcterms:created>
  <dcterms:modified xsi:type="dcterms:W3CDTF">2025-09-01T13:31: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B5140F9CA1EF4C8887CAEECEFC1784</vt:lpwstr>
  </property>
  <property fmtid="{D5CDD505-2E9C-101B-9397-08002B2CF9AE}" pid="3" name="MediaServiceImageTags">
    <vt:lpwstr/>
  </property>
</Properties>
</file>